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560" yWindow="560" windowWidth="25040" windowHeight="1558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57" uniqueCount="513">
  <si>
    <t>All telomeres</t>
  </si>
  <si>
    <t>All telomeres except those with only wild-type sequence divergence</t>
  </si>
  <si>
    <t>Strain</t>
  </si>
  <si>
    <t>Telo #</t>
  </si>
  <si>
    <t>Length (nt)</t>
  </si>
  <si>
    <t>Undiverged (nt)</t>
  </si>
  <si>
    <t>Diverged (mut)</t>
  </si>
  <si>
    <t>Diverged (wt)</t>
  </si>
  <si>
    <t>V-R PIF1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 of V-R PIF1 telomeres</t>
  </si>
  <si>
    <t>#26</t>
  </si>
  <si>
    <t>Experiment #1</t>
  </si>
  <si>
    <t>Clone 1</t>
  </si>
  <si>
    <t>#27</t>
  </si>
  <si>
    <t>Clone 2</t>
  </si>
  <si>
    <t>#28</t>
  </si>
  <si>
    <t>Experiment #2</t>
  </si>
  <si>
    <t>Clone 3</t>
  </si>
  <si>
    <t>#29</t>
  </si>
  <si>
    <t>Clone 4</t>
  </si>
  <si>
    <t>#30</t>
  </si>
  <si>
    <t>Clone 5</t>
  </si>
  <si>
    <t>#31</t>
  </si>
  <si>
    <t>Clone 6</t>
  </si>
  <si>
    <t>#32</t>
  </si>
  <si>
    <t>Clone 7</t>
  </si>
  <si>
    <t xml:space="preserve"> </t>
  </si>
  <si>
    <t>#33</t>
  </si>
  <si>
    <t>Experiment #3</t>
  </si>
  <si>
    <t>Clone 8</t>
  </si>
  <si>
    <t>#34</t>
  </si>
  <si>
    <t>Clone 9</t>
  </si>
  <si>
    <t>#35</t>
  </si>
  <si>
    <t>Clone 10</t>
  </si>
  <si>
    <t>#36</t>
  </si>
  <si>
    <t>Clone 11</t>
  </si>
  <si>
    <t>#37</t>
  </si>
  <si>
    <t>Clone 12</t>
  </si>
  <si>
    <t>#38</t>
  </si>
  <si>
    <t>Clone 13</t>
  </si>
  <si>
    <t>#39</t>
  </si>
  <si>
    <t>**TOTAL</t>
  </si>
  <si>
    <t>#40</t>
  </si>
  <si>
    <t xml:space="preserve">**In the final figure there are 471 V-R PIF1 telomeres instead of 473. The missing telomeres were removed because they were considered to be multiple amplifications of the same telomere. 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Figure 2 - source data 1</t>
  </si>
  <si>
    <t>Corresponds to Data shown in Figure 2c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#143</t>
  </si>
  <si>
    <t>#144</t>
  </si>
  <si>
    <t>#145</t>
  </si>
  <si>
    <t>#146</t>
  </si>
  <si>
    <t>#147</t>
  </si>
  <si>
    <t>#148</t>
  </si>
  <si>
    <t>#149</t>
  </si>
  <si>
    <t>#150</t>
  </si>
  <si>
    <t>#151</t>
  </si>
  <si>
    <t>#152</t>
  </si>
  <si>
    <t>#153</t>
  </si>
  <si>
    <t>#154</t>
  </si>
  <si>
    <t>#155</t>
  </si>
  <si>
    <t>#156</t>
  </si>
  <si>
    <t>#157</t>
  </si>
  <si>
    <t>#158</t>
  </si>
  <si>
    <t>#159</t>
  </si>
  <si>
    <t>#160</t>
  </si>
  <si>
    <t>#161</t>
  </si>
  <si>
    <t>#162</t>
  </si>
  <si>
    <t>#163</t>
  </si>
  <si>
    <t>#164</t>
  </si>
  <si>
    <t>#165</t>
  </si>
  <si>
    <t>#166</t>
  </si>
  <si>
    <t>#167</t>
  </si>
  <si>
    <t>#168</t>
  </si>
  <si>
    <t>#169</t>
  </si>
  <si>
    <t>#170</t>
  </si>
  <si>
    <t>#171</t>
  </si>
  <si>
    <t>#172</t>
  </si>
  <si>
    <t>#173</t>
  </si>
  <si>
    <t>#174</t>
  </si>
  <si>
    <t>#175</t>
  </si>
  <si>
    <t>#176</t>
  </si>
  <si>
    <t>#177</t>
  </si>
  <si>
    <t>#178</t>
  </si>
  <si>
    <t>#179</t>
  </si>
  <si>
    <t>#180</t>
  </si>
  <si>
    <t>#181</t>
  </si>
  <si>
    <t>#182</t>
  </si>
  <si>
    <t>#183</t>
  </si>
  <si>
    <t>#184</t>
  </si>
  <si>
    <t>#185</t>
  </si>
  <si>
    <t>#186</t>
  </si>
  <si>
    <t>#187</t>
  </si>
  <si>
    <t>#188</t>
  </si>
  <si>
    <t>#189</t>
  </si>
  <si>
    <t>#190</t>
  </si>
  <si>
    <t>#191</t>
  </si>
  <si>
    <t>#192</t>
  </si>
  <si>
    <t>#193</t>
  </si>
  <si>
    <t>#194</t>
  </si>
  <si>
    <t>#195</t>
  </si>
  <si>
    <t>#196</t>
  </si>
  <si>
    <t>34 bp mutant sequence added to a 121 bp wt telomere: removed from &lt;120 bp group</t>
  </si>
  <si>
    <t>#197</t>
  </si>
  <si>
    <t>#198</t>
  </si>
  <si>
    <t>#199</t>
  </si>
  <si>
    <t>#200</t>
  </si>
  <si>
    <t>#201</t>
  </si>
  <si>
    <t>#202</t>
  </si>
  <si>
    <t>#203</t>
  </si>
  <si>
    <t>#204</t>
  </si>
  <si>
    <t>#205</t>
  </si>
  <si>
    <t>#206</t>
  </si>
  <si>
    <t>#207</t>
  </si>
  <si>
    <t>#208</t>
  </si>
  <si>
    <t>#209</t>
  </si>
  <si>
    <t>#210</t>
  </si>
  <si>
    <t>#211</t>
  </si>
  <si>
    <t>#212</t>
  </si>
  <si>
    <t>#213</t>
  </si>
  <si>
    <t>#214</t>
  </si>
  <si>
    <t>#215</t>
  </si>
  <si>
    <t>#216</t>
  </si>
  <si>
    <t>#217</t>
  </si>
  <si>
    <t>#218</t>
  </si>
  <si>
    <t>#219</t>
  </si>
  <si>
    <t>#220</t>
  </si>
  <si>
    <t>#221</t>
  </si>
  <si>
    <t>#222</t>
  </si>
  <si>
    <t>#223</t>
  </si>
  <si>
    <t>#224</t>
  </si>
  <si>
    <t>#225</t>
  </si>
  <si>
    <t>#226</t>
  </si>
  <si>
    <t>#227</t>
  </si>
  <si>
    <t>#228</t>
  </si>
  <si>
    <t>#229</t>
  </si>
  <si>
    <t>#230</t>
  </si>
  <si>
    <t>#231</t>
  </si>
  <si>
    <t>#232</t>
  </si>
  <si>
    <t>#233</t>
  </si>
  <si>
    <t>#234</t>
  </si>
  <si>
    <t>#235</t>
  </si>
  <si>
    <t>#236</t>
  </si>
  <si>
    <t>#237</t>
  </si>
  <si>
    <t>#238</t>
  </si>
  <si>
    <t>#239</t>
  </si>
  <si>
    <t>#240</t>
  </si>
  <si>
    <t>#241</t>
  </si>
  <si>
    <t>#242</t>
  </si>
  <si>
    <t>#243</t>
  </si>
  <si>
    <t>#244</t>
  </si>
  <si>
    <t>#245</t>
  </si>
  <si>
    <t>#246</t>
  </si>
  <si>
    <t>#247</t>
  </si>
  <si>
    <t>#248</t>
  </si>
  <si>
    <t>#249</t>
  </si>
  <si>
    <t>#250</t>
  </si>
  <si>
    <t>#251</t>
  </si>
  <si>
    <t>#252</t>
  </si>
  <si>
    <t>#253</t>
  </si>
  <si>
    <t>#254</t>
  </si>
  <si>
    <t>#255</t>
  </si>
  <si>
    <t>#256</t>
  </si>
  <si>
    <t>#257</t>
  </si>
  <si>
    <t>#258</t>
  </si>
  <si>
    <t>#259</t>
  </si>
  <si>
    <t>#260</t>
  </si>
  <si>
    <t>#261</t>
  </si>
  <si>
    <t>#262</t>
  </si>
  <si>
    <t>#263</t>
  </si>
  <si>
    <t>#264</t>
  </si>
  <si>
    <t>#265</t>
  </si>
  <si>
    <t>#266</t>
  </si>
  <si>
    <t>#267</t>
  </si>
  <si>
    <t>#268</t>
  </si>
  <si>
    <t>#269</t>
  </si>
  <si>
    <t>#270</t>
  </si>
  <si>
    <t>#271</t>
  </si>
  <si>
    <t>#272</t>
  </si>
  <si>
    <t>#273</t>
  </si>
  <si>
    <t>#274</t>
  </si>
  <si>
    <t>#275</t>
  </si>
  <si>
    <t>#276</t>
  </si>
  <si>
    <t>#277</t>
  </si>
  <si>
    <t>#278</t>
  </si>
  <si>
    <t>#279</t>
  </si>
  <si>
    <t>#280</t>
  </si>
  <si>
    <t>#281</t>
  </si>
  <si>
    <t>#282</t>
  </si>
  <si>
    <t>#283</t>
  </si>
  <si>
    <t>#284</t>
  </si>
  <si>
    <t>#285</t>
  </si>
  <si>
    <t>#286</t>
  </si>
  <si>
    <t>#287</t>
  </si>
  <si>
    <t>#288</t>
  </si>
  <si>
    <t>#289</t>
  </si>
  <si>
    <t>#290</t>
  </si>
  <si>
    <t>#291</t>
  </si>
  <si>
    <t>#292</t>
  </si>
  <si>
    <t>#293</t>
  </si>
  <si>
    <t>#294</t>
  </si>
  <si>
    <t>#295</t>
  </si>
  <si>
    <t>#296</t>
  </si>
  <si>
    <t>#297</t>
  </si>
  <si>
    <t>#298</t>
  </si>
  <si>
    <t>#299</t>
  </si>
  <si>
    <t>#300</t>
  </si>
  <si>
    <t>#301</t>
  </si>
  <si>
    <t>#302</t>
  </si>
  <si>
    <t>#303</t>
  </si>
  <si>
    <t>#304</t>
  </si>
  <si>
    <t>#305</t>
  </si>
  <si>
    <t>#306</t>
  </si>
  <si>
    <t>#307</t>
  </si>
  <si>
    <t>#308</t>
  </si>
  <si>
    <t>#309</t>
  </si>
  <si>
    <t>#310</t>
  </si>
  <si>
    <t>#311</t>
  </si>
  <si>
    <t>#312</t>
  </si>
  <si>
    <t>#313</t>
  </si>
  <si>
    <t>#314</t>
  </si>
  <si>
    <t>#315</t>
  </si>
  <si>
    <t>#316</t>
  </si>
  <si>
    <t>#317</t>
  </si>
  <si>
    <t>#318</t>
  </si>
  <si>
    <t>#319</t>
  </si>
  <si>
    <t>#320</t>
  </si>
  <si>
    <t>#321</t>
  </si>
  <si>
    <t>#322</t>
  </si>
  <si>
    <t>#323</t>
  </si>
  <si>
    <t>#324</t>
  </si>
  <si>
    <t>#325</t>
  </si>
  <si>
    <t>#326</t>
  </si>
  <si>
    <t>#327</t>
  </si>
  <si>
    <t>#328</t>
  </si>
  <si>
    <t>#329</t>
  </si>
  <si>
    <t xml:space="preserve">45 bp mutant sequence added to a 109 bp wt telomere: removed from &lt;100 bp group </t>
  </si>
  <si>
    <t>#330</t>
  </si>
  <si>
    <t>#331</t>
  </si>
  <si>
    <t>#332</t>
  </si>
  <si>
    <t>#333</t>
  </si>
  <si>
    <t>#334</t>
  </si>
  <si>
    <t>#335</t>
  </si>
  <si>
    <t>#336</t>
  </si>
  <si>
    <t>#337</t>
  </si>
  <si>
    <t>#338</t>
  </si>
  <si>
    <t>#339</t>
  </si>
  <si>
    <t>#340</t>
  </si>
  <si>
    <t>#341</t>
  </si>
  <si>
    <t>#342</t>
  </si>
  <si>
    <t>#343</t>
  </si>
  <si>
    <t>#344</t>
  </si>
  <si>
    <t>#345</t>
  </si>
  <si>
    <t>#346</t>
  </si>
  <si>
    <t>#347</t>
  </si>
  <si>
    <t>#348</t>
  </si>
  <si>
    <t>#349</t>
  </si>
  <si>
    <t>#350</t>
  </si>
  <si>
    <t>#351</t>
  </si>
  <si>
    <t>#352</t>
  </si>
  <si>
    <t>#353</t>
  </si>
  <si>
    <t>#354</t>
  </si>
  <si>
    <t>#355</t>
  </si>
  <si>
    <t>#356</t>
  </si>
  <si>
    <t>#357</t>
  </si>
  <si>
    <t>#358</t>
  </si>
  <si>
    <t>#359</t>
  </si>
  <si>
    <t>#360</t>
  </si>
  <si>
    <t>#361</t>
  </si>
  <si>
    <t>#362</t>
  </si>
  <si>
    <t>#363</t>
  </si>
  <si>
    <t>#364</t>
  </si>
  <si>
    <t>#365</t>
  </si>
  <si>
    <t>#366</t>
  </si>
  <si>
    <t>#367</t>
  </si>
  <si>
    <t>#368</t>
  </si>
  <si>
    <t>#369</t>
  </si>
  <si>
    <t>#370</t>
  </si>
  <si>
    <t>#371</t>
  </si>
  <si>
    <t>#372</t>
  </si>
  <si>
    <t>#373</t>
  </si>
  <si>
    <t>#374</t>
  </si>
  <si>
    <t>#375</t>
  </si>
  <si>
    <t>#376</t>
  </si>
  <si>
    <t>#377</t>
  </si>
  <si>
    <t>#378</t>
  </si>
  <si>
    <t>#379</t>
  </si>
  <si>
    <t>#380</t>
  </si>
  <si>
    <t>#381</t>
  </si>
  <si>
    <t>#382</t>
  </si>
  <si>
    <t>#383</t>
  </si>
  <si>
    <t>#384</t>
  </si>
  <si>
    <t>#385</t>
  </si>
  <si>
    <t>#386</t>
  </si>
  <si>
    <t>#387</t>
  </si>
  <si>
    <t>#388</t>
  </si>
  <si>
    <t>#389</t>
  </si>
  <si>
    <t>#390</t>
  </si>
  <si>
    <t>#391</t>
  </si>
  <si>
    <t>#392</t>
  </si>
  <si>
    <t>#393</t>
  </si>
  <si>
    <t>#394</t>
  </si>
  <si>
    <t>#395</t>
  </si>
  <si>
    <t>#396</t>
  </si>
  <si>
    <t>#397</t>
  </si>
  <si>
    <t>#398</t>
  </si>
  <si>
    <t>#399</t>
  </si>
  <si>
    <t>#400</t>
  </si>
  <si>
    <t>#401</t>
  </si>
  <si>
    <t>#402</t>
  </si>
  <si>
    <t>#403</t>
  </si>
  <si>
    <t>#404</t>
  </si>
  <si>
    <t>#405</t>
  </si>
  <si>
    <t>#406</t>
  </si>
  <si>
    <t>#407</t>
  </si>
  <si>
    <t>#408</t>
  </si>
  <si>
    <t>#409</t>
  </si>
  <si>
    <t>#410</t>
  </si>
  <si>
    <t>#411</t>
  </si>
  <si>
    <t>#412</t>
  </si>
  <si>
    <t>#413</t>
  </si>
  <si>
    <t>#414</t>
  </si>
  <si>
    <t>#415</t>
  </si>
  <si>
    <t>#416</t>
  </si>
  <si>
    <t>#417</t>
  </si>
  <si>
    <t>#418</t>
  </si>
  <si>
    <t>#419</t>
  </si>
  <si>
    <t>#420</t>
  </si>
  <si>
    <t>#421</t>
  </si>
  <si>
    <t>#422</t>
  </si>
  <si>
    <t>#423</t>
  </si>
  <si>
    <t>#424</t>
  </si>
  <si>
    <t>#425</t>
  </si>
  <si>
    <t>#426</t>
  </si>
  <si>
    <t>#427</t>
  </si>
  <si>
    <t>#428</t>
  </si>
  <si>
    <t>#429</t>
  </si>
  <si>
    <t>#430</t>
  </si>
  <si>
    <t>#431</t>
  </si>
  <si>
    <t>#432</t>
  </si>
  <si>
    <t>#433</t>
  </si>
  <si>
    <t>#434</t>
  </si>
  <si>
    <t>#435</t>
  </si>
  <si>
    <t>#436</t>
  </si>
  <si>
    <t>#437</t>
  </si>
  <si>
    <t>#438</t>
  </si>
  <si>
    <t>#439</t>
  </si>
  <si>
    <t>#440</t>
  </si>
  <si>
    <t>#441</t>
  </si>
  <si>
    <t>#442</t>
  </si>
  <si>
    <t>#443</t>
  </si>
  <si>
    <t>#444</t>
  </si>
  <si>
    <t>#445</t>
  </si>
  <si>
    <t>#446</t>
  </si>
  <si>
    <t>#447</t>
  </si>
  <si>
    <t>#448</t>
  </si>
  <si>
    <t>#449</t>
  </si>
  <si>
    <t>#450</t>
  </si>
  <si>
    <t>#451</t>
  </si>
  <si>
    <t>#452</t>
  </si>
  <si>
    <t>#453</t>
  </si>
  <si>
    <t>#454</t>
  </si>
  <si>
    <t>#455</t>
  </si>
  <si>
    <t>#456</t>
  </si>
  <si>
    <t>#457</t>
  </si>
  <si>
    <t>#458</t>
  </si>
  <si>
    <t>#459</t>
  </si>
  <si>
    <t>#460</t>
  </si>
  <si>
    <t>#461</t>
  </si>
  <si>
    <t>#462</t>
  </si>
  <si>
    <t>#463</t>
  </si>
  <si>
    <t>#464</t>
  </si>
  <si>
    <t>#465</t>
  </si>
  <si>
    <t>#466</t>
  </si>
  <si>
    <t>#467</t>
  </si>
  <si>
    <t>#468</t>
  </si>
  <si>
    <t>#469</t>
  </si>
  <si>
    <t>#470</t>
  </si>
  <si>
    <t>#471</t>
  </si>
  <si>
    <t>Average</t>
  </si>
  <si>
    <t># of telomeres</t>
  </si>
  <si>
    <t># of divergent telomeres</t>
  </si>
  <si>
    <t>Percentage</t>
  </si>
  <si>
    <t>p value</t>
  </si>
  <si>
    <t>% diverged</t>
  </si>
  <si>
    <t>43&lt;x&lt;86</t>
  </si>
  <si>
    <t>Count</t>
  </si>
  <si>
    <t>&lt;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1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Calibri"/>
      <family val="2"/>
      <scheme val="minor"/>
    </font>
    <font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0"/>
      <color rgb="FF000000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1"/>
      <name val="Calibri"/>
      <family val="2"/>
      <scheme val="minor"/>
    </font>
    <font>
      <sz val="10"/>
      <color theme="1"/>
      <name val="Arial"/>
      <charset val="204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rgb="FF000000"/>
      </top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1" fillId="0" borderId="6" xfId="0" applyFont="1" applyBorder="1"/>
    <xf numFmtId="0" fontId="1" fillId="0" borderId="7" xfId="0" applyFont="1" applyBorder="1"/>
    <xf numFmtId="0" fontId="4" fillId="0" borderId="0" xfId="0" applyFont="1"/>
    <xf numFmtId="0" fontId="7" fillId="0" borderId="0" xfId="0" applyFont="1"/>
    <xf numFmtId="0" fontId="8" fillId="0" borderId="0" xfId="0" applyFont="1"/>
    <xf numFmtId="0" fontId="2" fillId="0" borderId="6" xfId="0" applyFont="1" applyBorder="1"/>
    <xf numFmtId="0" fontId="2" fillId="0" borderId="7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9" xfId="0" applyFont="1" applyBorder="1"/>
    <xf numFmtId="0" fontId="4" fillId="0" borderId="10" xfId="0" applyFont="1" applyBorder="1"/>
    <xf numFmtId="0" fontId="9" fillId="0" borderId="0" xfId="0" applyFont="1"/>
    <xf numFmtId="0" fontId="4" fillId="0" borderId="7" xfId="0" applyFont="1" applyBorder="1"/>
    <xf numFmtId="11" fontId="8" fillId="0" borderId="0" xfId="0" applyNumberFormat="1" applyFont="1"/>
    <xf numFmtId="0" fontId="10" fillId="0" borderId="0" xfId="0" applyFont="1"/>
    <xf numFmtId="0" fontId="11" fillId="0" borderId="0" xfId="0" applyFont="1"/>
    <xf numFmtId="0" fontId="1" fillId="0" borderId="0" xfId="0" applyFont="1" applyAlignment="1">
      <alignment horizontal="center" vertical="center"/>
    </xf>
    <xf numFmtId="1" fontId="1" fillId="0" borderId="0" xfId="0" applyNumberFormat="1" applyFont="1"/>
    <xf numFmtId="0" fontId="12" fillId="0" borderId="0" xfId="0" applyFont="1"/>
    <xf numFmtId="0" fontId="13" fillId="0" borderId="0" xfId="0" applyFont="1"/>
    <xf numFmtId="0" fontId="12" fillId="0" borderId="0" xfId="0" applyFont="1" applyAlignment="1">
      <alignment horizontal="center" vertical="center"/>
    </xf>
    <xf numFmtId="1" fontId="9" fillId="0" borderId="0" xfId="0" applyNumberFormat="1" applyFont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164" fontId="1" fillId="0" borderId="0" xfId="0" applyNumberFormat="1" applyFont="1"/>
    <xf numFmtId="164" fontId="1" fillId="0" borderId="7" xfId="0" applyNumberFormat="1" applyFont="1" applyBorder="1"/>
    <xf numFmtId="165" fontId="1" fillId="0" borderId="7" xfId="0" applyNumberFormat="1" applyFont="1" applyBorder="1"/>
    <xf numFmtId="164" fontId="1" fillId="0" borderId="9" xfId="0" applyNumberFormat="1" applyFont="1" applyBorder="1"/>
    <xf numFmtId="165" fontId="1" fillId="0" borderId="0" xfId="0" applyNumberFormat="1" applyFont="1"/>
    <xf numFmtId="0" fontId="10" fillId="0" borderId="4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4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en-US" sz="1200" b="0"/>
              <a:t>V-R GALLp-Est1+tlc1-tm 2h post-release</a:t>
            </a:r>
          </a:p>
          <a:p>
            <a:pPr>
              <a:defRPr sz="1200" b="0"/>
            </a:pPr>
            <a:r>
              <a:rPr lang="en-US" sz="1200" b="0"/>
              <a:t>22,7% mut divergence (107 out of 471)</a:t>
            </a:r>
          </a:p>
          <a:p>
            <a:pPr>
              <a:defRPr sz="1200" b="0"/>
            </a:pPr>
            <a:r>
              <a:rPr lang="en-US" sz="1200" b="0"/>
              <a:t>7,6% wt divergence (36 out of 471)</a:t>
            </a:r>
          </a:p>
        </c:rich>
      </c:tx>
      <c:layout>
        <c:manualLayout>
          <c:xMode val="edge"/>
          <c:yMode val="edge"/>
          <c:x val="0.444594998541849"/>
          <c:y val="0.0172133433815823"/>
        </c:manualLayout>
      </c:layout>
      <c:overlay val="1"/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[1]Fig 2c'!$D$2</c:f>
              <c:strCache>
                <c:ptCount val="1"/>
                <c:pt idx="0">
                  <c:v>Undiverged (nt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[1]Fig 2c'!$D$3:$D$473</c:f>
              <c:numCache>
                <c:formatCode>General</c:formatCode>
                <c:ptCount val="471"/>
                <c:pt idx="0">
                  <c:v>204.0</c:v>
                </c:pt>
                <c:pt idx="1">
                  <c:v>194.0</c:v>
                </c:pt>
                <c:pt idx="2">
                  <c:v>193.0</c:v>
                </c:pt>
                <c:pt idx="3">
                  <c:v>189.0</c:v>
                </c:pt>
                <c:pt idx="4">
                  <c:v>189.0</c:v>
                </c:pt>
                <c:pt idx="5">
                  <c:v>185.0</c:v>
                </c:pt>
                <c:pt idx="6">
                  <c:v>181.0</c:v>
                </c:pt>
                <c:pt idx="7">
                  <c:v>181.0</c:v>
                </c:pt>
                <c:pt idx="8">
                  <c:v>180.0</c:v>
                </c:pt>
                <c:pt idx="9">
                  <c:v>178.0</c:v>
                </c:pt>
                <c:pt idx="10">
                  <c:v>175.0</c:v>
                </c:pt>
                <c:pt idx="11">
                  <c:v>173.0</c:v>
                </c:pt>
                <c:pt idx="12">
                  <c:v>173.0</c:v>
                </c:pt>
                <c:pt idx="13">
                  <c:v>172.0</c:v>
                </c:pt>
                <c:pt idx="14">
                  <c:v>171.0</c:v>
                </c:pt>
                <c:pt idx="15">
                  <c:v>171.0</c:v>
                </c:pt>
                <c:pt idx="16">
                  <c:v>170.0</c:v>
                </c:pt>
                <c:pt idx="17">
                  <c:v>170.0</c:v>
                </c:pt>
                <c:pt idx="18">
                  <c:v>167.0</c:v>
                </c:pt>
                <c:pt idx="19">
                  <c:v>165.0</c:v>
                </c:pt>
                <c:pt idx="20">
                  <c:v>163.0</c:v>
                </c:pt>
                <c:pt idx="21">
                  <c:v>160.0</c:v>
                </c:pt>
                <c:pt idx="22">
                  <c:v>160.0</c:v>
                </c:pt>
                <c:pt idx="23">
                  <c:v>158.0</c:v>
                </c:pt>
                <c:pt idx="24">
                  <c:v>158.0</c:v>
                </c:pt>
                <c:pt idx="25">
                  <c:v>158.0</c:v>
                </c:pt>
                <c:pt idx="26">
                  <c:v>157.0</c:v>
                </c:pt>
                <c:pt idx="27">
                  <c:v>156.0</c:v>
                </c:pt>
                <c:pt idx="28">
                  <c:v>156.0</c:v>
                </c:pt>
                <c:pt idx="29">
                  <c:v>156.0</c:v>
                </c:pt>
                <c:pt idx="30">
                  <c:v>154.0</c:v>
                </c:pt>
                <c:pt idx="31">
                  <c:v>153.0</c:v>
                </c:pt>
                <c:pt idx="32">
                  <c:v>153.0</c:v>
                </c:pt>
                <c:pt idx="33">
                  <c:v>152.0</c:v>
                </c:pt>
                <c:pt idx="34">
                  <c:v>152.0</c:v>
                </c:pt>
                <c:pt idx="35">
                  <c:v>152.0</c:v>
                </c:pt>
                <c:pt idx="36">
                  <c:v>152.0</c:v>
                </c:pt>
                <c:pt idx="37">
                  <c:v>152.0</c:v>
                </c:pt>
                <c:pt idx="38">
                  <c:v>151.0</c:v>
                </c:pt>
                <c:pt idx="39">
                  <c:v>151.0</c:v>
                </c:pt>
                <c:pt idx="40">
                  <c:v>150.0</c:v>
                </c:pt>
                <c:pt idx="41">
                  <c:v>148.0</c:v>
                </c:pt>
                <c:pt idx="42">
                  <c:v>148.0</c:v>
                </c:pt>
                <c:pt idx="43">
                  <c:v>147.0</c:v>
                </c:pt>
                <c:pt idx="44">
                  <c:v>147.0</c:v>
                </c:pt>
                <c:pt idx="45">
                  <c:v>147.0</c:v>
                </c:pt>
                <c:pt idx="46">
                  <c:v>147.0</c:v>
                </c:pt>
                <c:pt idx="47">
                  <c:v>146.0</c:v>
                </c:pt>
                <c:pt idx="48">
                  <c:v>146.0</c:v>
                </c:pt>
                <c:pt idx="49">
                  <c:v>146.0</c:v>
                </c:pt>
                <c:pt idx="50">
                  <c:v>145.0</c:v>
                </c:pt>
                <c:pt idx="51">
                  <c:v>144.0</c:v>
                </c:pt>
                <c:pt idx="52">
                  <c:v>142.0</c:v>
                </c:pt>
                <c:pt idx="53">
                  <c:v>141.0</c:v>
                </c:pt>
                <c:pt idx="54">
                  <c:v>141.0</c:v>
                </c:pt>
                <c:pt idx="55">
                  <c:v>140.0</c:v>
                </c:pt>
                <c:pt idx="56">
                  <c:v>140.0</c:v>
                </c:pt>
                <c:pt idx="57">
                  <c:v>140.0</c:v>
                </c:pt>
                <c:pt idx="58">
                  <c:v>139.0</c:v>
                </c:pt>
                <c:pt idx="59">
                  <c:v>138.0</c:v>
                </c:pt>
                <c:pt idx="60">
                  <c:v>138.0</c:v>
                </c:pt>
                <c:pt idx="61">
                  <c:v>138.0</c:v>
                </c:pt>
                <c:pt idx="62">
                  <c:v>138.0</c:v>
                </c:pt>
                <c:pt idx="63">
                  <c:v>138.0</c:v>
                </c:pt>
                <c:pt idx="64">
                  <c:v>138.0</c:v>
                </c:pt>
                <c:pt idx="65">
                  <c:v>137.0</c:v>
                </c:pt>
                <c:pt idx="66">
                  <c:v>137.0</c:v>
                </c:pt>
                <c:pt idx="67">
                  <c:v>137.0</c:v>
                </c:pt>
                <c:pt idx="68">
                  <c:v>137.0</c:v>
                </c:pt>
                <c:pt idx="69">
                  <c:v>137.0</c:v>
                </c:pt>
                <c:pt idx="70">
                  <c:v>136.0</c:v>
                </c:pt>
                <c:pt idx="71">
                  <c:v>136.0</c:v>
                </c:pt>
                <c:pt idx="72">
                  <c:v>136.0</c:v>
                </c:pt>
                <c:pt idx="73">
                  <c:v>136.0</c:v>
                </c:pt>
                <c:pt idx="74">
                  <c:v>136.0</c:v>
                </c:pt>
                <c:pt idx="75">
                  <c:v>136.0</c:v>
                </c:pt>
                <c:pt idx="76">
                  <c:v>135.0</c:v>
                </c:pt>
                <c:pt idx="77">
                  <c:v>135.0</c:v>
                </c:pt>
                <c:pt idx="78">
                  <c:v>135.0</c:v>
                </c:pt>
                <c:pt idx="79">
                  <c:v>134.0</c:v>
                </c:pt>
                <c:pt idx="80">
                  <c:v>134.0</c:v>
                </c:pt>
                <c:pt idx="81">
                  <c:v>134.0</c:v>
                </c:pt>
                <c:pt idx="82">
                  <c:v>134.0</c:v>
                </c:pt>
                <c:pt idx="83">
                  <c:v>134.0</c:v>
                </c:pt>
                <c:pt idx="84">
                  <c:v>134.0</c:v>
                </c:pt>
                <c:pt idx="85">
                  <c:v>134.0</c:v>
                </c:pt>
                <c:pt idx="86">
                  <c:v>134.0</c:v>
                </c:pt>
                <c:pt idx="87">
                  <c:v>133.0</c:v>
                </c:pt>
                <c:pt idx="88">
                  <c:v>133.0</c:v>
                </c:pt>
                <c:pt idx="89">
                  <c:v>132.0</c:v>
                </c:pt>
                <c:pt idx="90">
                  <c:v>132.0</c:v>
                </c:pt>
                <c:pt idx="91">
                  <c:v>132.0</c:v>
                </c:pt>
                <c:pt idx="92">
                  <c:v>132.0</c:v>
                </c:pt>
                <c:pt idx="93">
                  <c:v>132.0</c:v>
                </c:pt>
                <c:pt idx="94">
                  <c:v>132.0</c:v>
                </c:pt>
                <c:pt idx="95">
                  <c:v>132.0</c:v>
                </c:pt>
                <c:pt idx="96">
                  <c:v>131.0</c:v>
                </c:pt>
                <c:pt idx="97">
                  <c:v>131.0</c:v>
                </c:pt>
                <c:pt idx="98">
                  <c:v>131.0</c:v>
                </c:pt>
                <c:pt idx="99">
                  <c:v>131.0</c:v>
                </c:pt>
                <c:pt idx="100">
                  <c:v>130.0</c:v>
                </c:pt>
                <c:pt idx="101">
                  <c:v>130.0</c:v>
                </c:pt>
                <c:pt idx="102">
                  <c:v>130.0</c:v>
                </c:pt>
                <c:pt idx="103">
                  <c:v>130.0</c:v>
                </c:pt>
                <c:pt idx="104">
                  <c:v>130.0</c:v>
                </c:pt>
                <c:pt idx="105">
                  <c:v>130.0</c:v>
                </c:pt>
                <c:pt idx="106">
                  <c:v>130.0</c:v>
                </c:pt>
                <c:pt idx="107">
                  <c:v>129.0</c:v>
                </c:pt>
                <c:pt idx="108">
                  <c:v>129.0</c:v>
                </c:pt>
                <c:pt idx="109">
                  <c:v>129.0</c:v>
                </c:pt>
                <c:pt idx="110">
                  <c:v>129.0</c:v>
                </c:pt>
                <c:pt idx="111">
                  <c:v>129.0</c:v>
                </c:pt>
                <c:pt idx="112">
                  <c:v>129.0</c:v>
                </c:pt>
                <c:pt idx="113">
                  <c:v>129.0</c:v>
                </c:pt>
                <c:pt idx="114">
                  <c:v>129.0</c:v>
                </c:pt>
                <c:pt idx="115">
                  <c:v>129.0</c:v>
                </c:pt>
                <c:pt idx="116">
                  <c:v>129.0</c:v>
                </c:pt>
                <c:pt idx="117">
                  <c:v>128.0</c:v>
                </c:pt>
                <c:pt idx="118">
                  <c:v>128.0</c:v>
                </c:pt>
                <c:pt idx="119">
                  <c:v>128.0</c:v>
                </c:pt>
                <c:pt idx="120">
                  <c:v>128.0</c:v>
                </c:pt>
                <c:pt idx="121">
                  <c:v>127.0</c:v>
                </c:pt>
                <c:pt idx="122">
                  <c:v>127.0</c:v>
                </c:pt>
                <c:pt idx="123">
                  <c:v>127.0</c:v>
                </c:pt>
                <c:pt idx="124">
                  <c:v>127.0</c:v>
                </c:pt>
                <c:pt idx="125">
                  <c:v>127.0</c:v>
                </c:pt>
                <c:pt idx="126">
                  <c:v>127.0</c:v>
                </c:pt>
                <c:pt idx="127">
                  <c:v>126.0</c:v>
                </c:pt>
                <c:pt idx="128">
                  <c:v>126.0</c:v>
                </c:pt>
                <c:pt idx="129">
                  <c:v>125.0</c:v>
                </c:pt>
                <c:pt idx="130">
                  <c:v>125.0</c:v>
                </c:pt>
                <c:pt idx="131">
                  <c:v>125.0</c:v>
                </c:pt>
                <c:pt idx="132">
                  <c:v>125.0</c:v>
                </c:pt>
                <c:pt idx="133">
                  <c:v>125.0</c:v>
                </c:pt>
                <c:pt idx="134">
                  <c:v>125.0</c:v>
                </c:pt>
                <c:pt idx="135">
                  <c:v>125.0</c:v>
                </c:pt>
                <c:pt idx="136">
                  <c:v>125.0</c:v>
                </c:pt>
                <c:pt idx="137">
                  <c:v>125.0</c:v>
                </c:pt>
                <c:pt idx="138">
                  <c:v>125.0</c:v>
                </c:pt>
                <c:pt idx="139">
                  <c:v>125.0</c:v>
                </c:pt>
                <c:pt idx="140">
                  <c:v>125.0</c:v>
                </c:pt>
                <c:pt idx="141">
                  <c:v>125.0</c:v>
                </c:pt>
                <c:pt idx="142">
                  <c:v>125.0</c:v>
                </c:pt>
                <c:pt idx="143">
                  <c:v>125.0</c:v>
                </c:pt>
                <c:pt idx="144">
                  <c:v>125.0</c:v>
                </c:pt>
                <c:pt idx="145">
                  <c:v>124.0</c:v>
                </c:pt>
                <c:pt idx="146">
                  <c:v>124.0</c:v>
                </c:pt>
                <c:pt idx="147">
                  <c:v>124.0</c:v>
                </c:pt>
                <c:pt idx="148">
                  <c:v>124.0</c:v>
                </c:pt>
                <c:pt idx="149">
                  <c:v>124.0</c:v>
                </c:pt>
                <c:pt idx="150">
                  <c:v>123.0</c:v>
                </c:pt>
                <c:pt idx="151">
                  <c:v>123.0</c:v>
                </c:pt>
                <c:pt idx="152">
                  <c:v>123.0</c:v>
                </c:pt>
                <c:pt idx="153">
                  <c:v>122.0</c:v>
                </c:pt>
                <c:pt idx="154">
                  <c:v>122.0</c:v>
                </c:pt>
                <c:pt idx="155">
                  <c:v>122.0</c:v>
                </c:pt>
                <c:pt idx="156">
                  <c:v>122.0</c:v>
                </c:pt>
                <c:pt idx="157">
                  <c:v>121.0</c:v>
                </c:pt>
                <c:pt idx="158">
                  <c:v>121.0</c:v>
                </c:pt>
                <c:pt idx="159">
                  <c:v>121.0</c:v>
                </c:pt>
                <c:pt idx="160">
                  <c:v>120.0</c:v>
                </c:pt>
                <c:pt idx="161">
                  <c:v>120.0</c:v>
                </c:pt>
                <c:pt idx="162">
                  <c:v>120.0</c:v>
                </c:pt>
                <c:pt idx="163">
                  <c:v>119.0</c:v>
                </c:pt>
                <c:pt idx="164">
                  <c:v>119.0</c:v>
                </c:pt>
                <c:pt idx="165">
                  <c:v>119.0</c:v>
                </c:pt>
                <c:pt idx="166">
                  <c:v>119.0</c:v>
                </c:pt>
                <c:pt idx="167">
                  <c:v>119.0</c:v>
                </c:pt>
                <c:pt idx="168">
                  <c:v>119.0</c:v>
                </c:pt>
                <c:pt idx="169">
                  <c:v>119.0</c:v>
                </c:pt>
                <c:pt idx="170">
                  <c:v>119.0</c:v>
                </c:pt>
                <c:pt idx="171">
                  <c:v>119.0</c:v>
                </c:pt>
                <c:pt idx="172">
                  <c:v>119.0</c:v>
                </c:pt>
                <c:pt idx="173">
                  <c:v>119.0</c:v>
                </c:pt>
                <c:pt idx="174">
                  <c:v>119.0</c:v>
                </c:pt>
                <c:pt idx="175">
                  <c:v>119.0</c:v>
                </c:pt>
                <c:pt idx="176">
                  <c:v>119.0</c:v>
                </c:pt>
                <c:pt idx="177">
                  <c:v>118.0</c:v>
                </c:pt>
                <c:pt idx="178">
                  <c:v>118.0</c:v>
                </c:pt>
                <c:pt idx="179">
                  <c:v>118.0</c:v>
                </c:pt>
                <c:pt idx="180">
                  <c:v>118.0</c:v>
                </c:pt>
                <c:pt idx="181">
                  <c:v>118.0</c:v>
                </c:pt>
                <c:pt idx="182">
                  <c:v>118.0</c:v>
                </c:pt>
                <c:pt idx="183">
                  <c:v>117.0</c:v>
                </c:pt>
                <c:pt idx="184">
                  <c:v>116.0</c:v>
                </c:pt>
                <c:pt idx="185">
                  <c:v>116.0</c:v>
                </c:pt>
                <c:pt idx="186">
                  <c:v>116.0</c:v>
                </c:pt>
                <c:pt idx="187">
                  <c:v>115.0</c:v>
                </c:pt>
                <c:pt idx="188">
                  <c:v>115.0</c:v>
                </c:pt>
                <c:pt idx="189">
                  <c:v>115.0</c:v>
                </c:pt>
                <c:pt idx="190">
                  <c:v>115.0</c:v>
                </c:pt>
                <c:pt idx="191">
                  <c:v>115.0</c:v>
                </c:pt>
                <c:pt idx="192">
                  <c:v>115.0</c:v>
                </c:pt>
                <c:pt idx="193">
                  <c:v>114.0</c:v>
                </c:pt>
                <c:pt idx="194">
                  <c:v>114.0</c:v>
                </c:pt>
                <c:pt idx="195">
                  <c:v>114.0</c:v>
                </c:pt>
                <c:pt idx="196">
                  <c:v>114.0</c:v>
                </c:pt>
                <c:pt idx="197">
                  <c:v>114.0</c:v>
                </c:pt>
                <c:pt idx="198">
                  <c:v>114.0</c:v>
                </c:pt>
                <c:pt idx="199">
                  <c:v>114.0</c:v>
                </c:pt>
                <c:pt idx="200">
                  <c:v>114.0</c:v>
                </c:pt>
                <c:pt idx="201">
                  <c:v>113.0</c:v>
                </c:pt>
                <c:pt idx="202">
                  <c:v>113.0</c:v>
                </c:pt>
                <c:pt idx="203">
                  <c:v>113.0</c:v>
                </c:pt>
                <c:pt idx="204">
                  <c:v>113.0</c:v>
                </c:pt>
                <c:pt idx="205">
                  <c:v>112.0</c:v>
                </c:pt>
                <c:pt idx="206">
                  <c:v>112.0</c:v>
                </c:pt>
                <c:pt idx="207">
                  <c:v>112.0</c:v>
                </c:pt>
                <c:pt idx="208">
                  <c:v>112.0</c:v>
                </c:pt>
                <c:pt idx="209">
                  <c:v>112.0</c:v>
                </c:pt>
                <c:pt idx="210">
                  <c:v>112.0</c:v>
                </c:pt>
                <c:pt idx="211">
                  <c:v>112.0</c:v>
                </c:pt>
                <c:pt idx="212">
                  <c:v>112.0</c:v>
                </c:pt>
                <c:pt idx="213">
                  <c:v>111.0</c:v>
                </c:pt>
                <c:pt idx="214">
                  <c:v>111.0</c:v>
                </c:pt>
                <c:pt idx="215">
                  <c:v>111.0</c:v>
                </c:pt>
                <c:pt idx="216">
                  <c:v>110.0</c:v>
                </c:pt>
                <c:pt idx="217">
                  <c:v>110.0</c:v>
                </c:pt>
                <c:pt idx="218">
                  <c:v>110.0</c:v>
                </c:pt>
                <c:pt idx="219">
                  <c:v>110.0</c:v>
                </c:pt>
                <c:pt idx="220">
                  <c:v>110.0</c:v>
                </c:pt>
                <c:pt idx="221">
                  <c:v>110.0</c:v>
                </c:pt>
                <c:pt idx="222">
                  <c:v>110.0</c:v>
                </c:pt>
                <c:pt idx="223">
                  <c:v>109.0</c:v>
                </c:pt>
                <c:pt idx="224">
                  <c:v>109.0</c:v>
                </c:pt>
                <c:pt idx="225">
                  <c:v>109.0</c:v>
                </c:pt>
                <c:pt idx="226">
                  <c:v>107.0</c:v>
                </c:pt>
                <c:pt idx="227">
                  <c:v>107.0</c:v>
                </c:pt>
                <c:pt idx="228">
                  <c:v>107.0</c:v>
                </c:pt>
                <c:pt idx="229">
                  <c:v>107.0</c:v>
                </c:pt>
                <c:pt idx="230">
                  <c:v>107.0</c:v>
                </c:pt>
                <c:pt idx="231">
                  <c:v>107.0</c:v>
                </c:pt>
                <c:pt idx="232">
                  <c:v>107.0</c:v>
                </c:pt>
                <c:pt idx="233">
                  <c:v>107.0</c:v>
                </c:pt>
                <c:pt idx="234">
                  <c:v>106.0</c:v>
                </c:pt>
                <c:pt idx="235">
                  <c:v>106.0</c:v>
                </c:pt>
                <c:pt idx="236">
                  <c:v>105.0</c:v>
                </c:pt>
                <c:pt idx="237">
                  <c:v>105.0</c:v>
                </c:pt>
                <c:pt idx="238">
                  <c:v>104.0</c:v>
                </c:pt>
                <c:pt idx="239">
                  <c:v>103.0</c:v>
                </c:pt>
                <c:pt idx="240">
                  <c:v>102.0</c:v>
                </c:pt>
                <c:pt idx="241">
                  <c:v>102.0</c:v>
                </c:pt>
                <c:pt idx="242">
                  <c:v>101.0</c:v>
                </c:pt>
                <c:pt idx="243">
                  <c:v>101.0</c:v>
                </c:pt>
                <c:pt idx="244">
                  <c:v>101.0</c:v>
                </c:pt>
                <c:pt idx="245">
                  <c:v>101.0</c:v>
                </c:pt>
                <c:pt idx="246">
                  <c:v>101.0</c:v>
                </c:pt>
                <c:pt idx="247">
                  <c:v>100.0</c:v>
                </c:pt>
                <c:pt idx="248">
                  <c:v>99.0</c:v>
                </c:pt>
                <c:pt idx="249">
                  <c:v>99.0</c:v>
                </c:pt>
                <c:pt idx="250">
                  <c:v>99.0</c:v>
                </c:pt>
                <c:pt idx="251">
                  <c:v>99.0</c:v>
                </c:pt>
                <c:pt idx="252">
                  <c:v>98.0</c:v>
                </c:pt>
                <c:pt idx="253">
                  <c:v>98.0</c:v>
                </c:pt>
                <c:pt idx="254">
                  <c:v>98.0</c:v>
                </c:pt>
                <c:pt idx="255">
                  <c:v>97.0</c:v>
                </c:pt>
                <c:pt idx="256">
                  <c:v>97.0</c:v>
                </c:pt>
                <c:pt idx="257">
                  <c:v>97.0</c:v>
                </c:pt>
                <c:pt idx="258">
                  <c:v>97.0</c:v>
                </c:pt>
                <c:pt idx="259">
                  <c:v>97.0</c:v>
                </c:pt>
                <c:pt idx="260">
                  <c:v>97.0</c:v>
                </c:pt>
                <c:pt idx="261">
                  <c:v>97.0</c:v>
                </c:pt>
                <c:pt idx="262">
                  <c:v>97.0</c:v>
                </c:pt>
                <c:pt idx="263">
                  <c:v>96.0</c:v>
                </c:pt>
                <c:pt idx="264">
                  <c:v>96.0</c:v>
                </c:pt>
                <c:pt idx="265">
                  <c:v>96.0</c:v>
                </c:pt>
                <c:pt idx="266">
                  <c:v>96.0</c:v>
                </c:pt>
                <c:pt idx="267">
                  <c:v>95.0</c:v>
                </c:pt>
                <c:pt idx="268">
                  <c:v>95.0</c:v>
                </c:pt>
                <c:pt idx="269">
                  <c:v>95.0</c:v>
                </c:pt>
                <c:pt idx="270">
                  <c:v>95.0</c:v>
                </c:pt>
                <c:pt idx="271">
                  <c:v>95.0</c:v>
                </c:pt>
                <c:pt idx="272">
                  <c:v>95.0</c:v>
                </c:pt>
                <c:pt idx="273">
                  <c:v>95.0</c:v>
                </c:pt>
                <c:pt idx="274">
                  <c:v>94.0</c:v>
                </c:pt>
                <c:pt idx="275">
                  <c:v>94.0</c:v>
                </c:pt>
                <c:pt idx="276">
                  <c:v>93.0</c:v>
                </c:pt>
                <c:pt idx="277">
                  <c:v>93.0</c:v>
                </c:pt>
                <c:pt idx="278">
                  <c:v>92.0</c:v>
                </c:pt>
                <c:pt idx="279">
                  <c:v>92.0</c:v>
                </c:pt>
                <c:pt idx="280">
                  <c:v>89.0</c:v>
                </c:pt>
                <c:pt idx="281">
                  <c:v>89.0</c:v>
                </c:pt>
                <c:pt idx="282">
                  <c:v>89.0</c:v>
                </c:pt>
                <c:pt idx="283">
                  <c:v>88.0</c:v>
                </c:pt>
                <c:pt idx="284">
                  <c:v>88.0</c:v>
                </c:pt>
                <c:pt idx="285">
                  <c:v>88.0</c:v>
                </c:pt>
                <c:pt idx="286">
                  <c:v>87.0</c:v>
                </c:pt>
                <c:pt idx="287">
                  <c:v>87.0</c:v>
                </c:pt>
                <c:pt idx="288">
                  <c:v>86.0</c:v>
                </c:pt>
                <c:pt idx="289">
                  <c:v>86.0</c:v>
                </c:pt>
                <c:pt idx="290">
                  <c:v>85.0</c:v>
                </c:pt>
                <c:pt idx="291">
                  <c:v>83.0</c:v>
                </c:pt>
                <c:pt idx="292">
                  <c:v>83.0</c:v>
                </c:pt>
                <c:pt idx="293">
                  <c:v>83.0</c:v>
                </c:pt>
                <c:pt idx="294">
                  <c:v>83.0</c:v>
                </c:pt>
                <c:pt idx="295">
                  <c:v>83.0</c:v>
                </c:pt>
                <c:pt idx="296">
                  <c:v>83.0</c:v>
                </c:pt>
                <c:pt idx="297">
                  <c:v>83.0</c:v>
                </c:pt>
                <c:pt idx="298">
                  <c:v>83.0</c:v>
                </c:pt>
                <c:pt idx="299">
                  <c:v>83.0</c:v>
                </c:pt>
                <c:pt idx="300">
                  <c:v>82.0</c:v>
                </c:pt>
                <c:pt idx="301">
                  <c:v>82.0</c:v>
                </c:pt>
                <c:pt idx="302">
                  <c:v>81.0</c:v>
                </c:pt>
                <c:pt idx="303">
                  <c:v>81.0</c:v>
                </c:pt>
                <c:pt idx="304">
                  <c:v>81.0</c:v>
                </c:pt>
                <c:pt idx="305">
                  <c:v>81.0</c:v>
                </c:pt>
                <c:pt idx="306">
                  <c:v>81.0</c:v>
                </c:pt>
                <c:pt idx="307">
                  <c:v>81.0</c:v>
                </c:pt>
                <c:pt idx="308">
                  <c:v>81.0</c:v>
                </c:pt>
                <c:pt idx="309">
                  <c:v>81.0</c:v>
                </c:pt>
                <c:pt idx="310">
                  <c:v>81.0</c:v>
                </c:pt>
                <c:pt idx="311">
                  <c:v>81.0</c:v>
                </c:pt>
                <c:pt idx="312">
                  <c:v>80.0</c:v>
                </c:pt>
                <c:pt idx="313">
                  <c:v>80.0</c:v>
                </c:pt>
                <c:pt idx="314">
                  <c:v>80.0</c:v>
                </c:pt>
                <c:pt idx="315">
                  <c:v>80.0</c:v>
                </c:pt>
                <c:pt idx="316">
                  <c:v>80.0</c:v>
                </c:pt>
                <c:pt idx="317">
                  <c:v>78.0</c:v>
                </c:pt>
                <c:pt idx="318">
                  <c:v>78.0</c:v>
                </c:pt>
                <c:pt idx="319">
                  <c:v>78.0</c:v>
                </c:pt>
                <c:pt idx="320">
                  <c:v>78.0</c:v>
                </c:pt>
                <c:pt idx="321">
                  <c:v>78.0</c:v>
                </c:pt>
                <c:pt idx="322">
                  <c:v>78.0</c:v>
                </c:pt>
                <c:pt idx="323">
                  <c:v>78.0</c:v>
                </c:pt>
                <c:pt idx="324">
                  <c:v>77.0</c:v>
                </c:pt>
                <c:pt idx="325">
                  <c:v>77.0</c:v>
                </c:pt>
                <c:pt idx="326">
                  <c:v>77.0</c:v>
                </c:pt>
                <c:pt idx="327">
                  <c:v>77.0</c:v>
                </c:pt>
                <c:pt idx="328">
                  <c:v>77.0</c:v>
                </c:pt>
                <c:pt idx="329">
                  <c:v>77.0</c:v>
                </c:pt>
                <c:pt idx="330">
                  <c:v>77.0</c:v>
                </c:pt>
                <c:pt idx="331">
                  <c:v>76.0</c:v>
                </c:pt>
                <c:pt idx="332">
                  <c:v>76.0</c:v>
                </c:pt>
                <c:pt idx="333">
                  <c:v>76.0</c:v>
                </c:pt>
                <c:pt idx="334">
                  <c:v>76.0</c:v>
                </c:pt>
                <c:pt idx="335">
                  <c:v>76.0</c:v>
                </c:pt>
                <c:pt idx="336">
                  <c:v>76.0</c:v>
                </c:pt>
                <c:pt idx="337">
                  <c:v>76.0</c:v>
                </c:pt>
                <c:pt idx="338">
                  <c:v>76.0</c:v>
                </c:pt>
                <c:pt idx="339">
                  <c:v>76.0</c:v>
                </c:pt>
                <c:pt idx="340">
                  <c:v>76.0</c:v>
                </c:pt>
                <c:pt idx="341">
                  <c:v>75.0</c:v>
                </c:pt>
                <c:pt idx="342">
                  <c:v>75.0</c:v>
                </c:pt>
                <c:pt idx="343">
                  <c:v>74.0</c:v>
                </c:pt>
                <c:pt idx="344">
                  <c:v>73.0</c:v>
                </c:pt>
                <c:pt idx="345">
                  <c:v>73.0</c:v>
                </c:pt>
                <c:pt idx="346">
                  <c:v>73.0</c:v>
                </c:pt>
                <c:pt idx="347">
                  <c:v>73.0</c:v>
                </c:pt>
                <c:pt idx="348">
                  <c:v>73.0</c:v>
                </c:pt>
                <c:pt idx="349">
                  <c:v>72.0</c:v>
                </c:pt>
                <c:pt idx="350">
                  <c:v>72.0</c:v>
                </c:pt>
                <c:pt idx="351">
                  <c:v>72.0</c:v>
                </c:pt>
                <c:pt idx="352">
                  <c:v>72.0</c:v>
                </c:pt>
                <c:pt idx="353">
                  <c:v>72.0</c:v>
                </c:pt>
                <c:pt idx="354">
                  <c:v>72.0</c:v>
                </c:pt>
                <c:pt idx="355">
                  <c:v>71.0</c:v>
                </c:pt>
                <c:pt idx="356">
                  <c:v>71.0</c:v>
                </c:pt>
                <c:pt idx="357">
                  <c:v>71.0</c:v>
                </c:pt>
                <c:pt idx="358">
                  <c:v>71.0</c:v>
                </c:pt>
                <c:pt idx="359">
                  <c:v>71.0</c:v>
                </c:pt>
                <c:pt idx="360">
                  <c:v>70.0</c:v>
                </c:pt>
                <c:pt idx="361">
                  <c:v>70.0</c:v>
                </c:pt>
                <c:pt idx="362">
                  <c:v>70.0</c:v>
                </c:pt>
                <c:pt idx="363">
                  <c:v>70.0</c:v>
                </c:pt>
                <c:pt idx="364">
                  <c:v>69.0</c:v>
                </c:pt>
                <c:pt idx="365">
                  <c:v>67.0</c:v>
                </c:pt>
                <c:pt idx="366">
                  <c:v>67.0</c:v>
                </c:pt>
                <c:pt idx="367">
                  <c:v>67.0</c:v>
                </c:pt>
                <c:pt idx="368">
                  <c:v>67.0</c:v>
                </c:pt>
                <c:pt idx="369">
                  <c:v>66.0</c:v>
                </c:pt>
                <c:pt idx="370">
                  <c:v>66.0</c:v>
                </c:pt>
                <c:pt idx="371">
                  <c:v>66.0</c:v>
                </c:pt>
                <c:pt idx="372">
                  <c:v>66.0</c:v>
                </c:pt>
                <c:pt idx="373">
                  <c:v>65.0</c:v>
                </c:pt>
                <c:pt idx="374">
                  <c:v>65.0</c:v>
                </c:pt>
                <c:pt idx="375">
                  <c:v>63.0</c:v>
                </c:pt>
                <c:pt idx="376">
                  <c:v>63.0</c:v>
                </c:pt>
                <c:pt idx="377">
                  <c:v>63.0</c:v>
                </c:pt>
                <c:pt idx="378">
                  <c:v>62.0</c:v>
                </c:pt>
                <c:pt idx="379">
                  <c:v>62.0</c:v>
                </c:pt>
                <c:pt idx="380">
                  <c:v>62.0</c:v>
                </c:pt>
                <c:pt idx="381">
                  <c:v>62.0</c:v>
                </c:pt>
                <c:pt idx="382">
                  <c:v>62.0</c:v>
                </c:pt>
                <c:pt idx="383">
                  <c:v>61.0</c:v>
                </c:pt>
                <c:pt idx="384">
                  <c:v>61.0</c:v>
                </c:pt>
                <c:pt idx="385">
                  <c:v>61.0</c:v>
                </c:pt>
                <c:pt idx="386">
                  <c:v>61.0</c:v>
                </c:pt>
                <c:pt idx="387">
                  <c:v>61.0</c:v>
                </c:pt>
                <c:pt idx="388">
                  <c:v>61.0</c:v>
                </c:pt>
                <c:pt idx="389">
                  <c:v>61.0</c:v>
                </c:pt>
                <c:pt idx="390">
                  <c:v>61.0</c:v>
                </c:pt>
                <c:pt idx="391">
                  <c:v>61.0</c:v>
                </c:pt>
                <c:pt idx="392">
                  <c:v>60.0</c:v>
                </c:pt>
                <c:pt idx="393">
                  <c:v>60.0</c:v>
                </c:pt>
                <c:pt idx="394">
                  <c:v>60.0</c:v>
                </c:pt>
                <c:pt idx="395">
                  <c:v>60.0</c:v>
                </c:pt>
                <c:pt idx="396">
                  <c:v>60.0</c:v>
                </c:pt>
                <c:pt idx="397">
                  <c:v>60.0</c:v>
                </c:pt>
                <c:pt idx="398">
                  <c:v>59.0</c:v>
                </c:pt>
                <c:pt idx="399">
                  <c:v>59.0</c:v>
                </c:pt>
                <c:pt idx="400">
                  <c:v>59.0</c:v>
                </c:pt>
                <c:pt idx="401">
                  <c:v>59.0</c:v>
                </c:pt>
                <c:pt idx="402">
                  <c:v>58.0</c:v>
                </c:pt>
                <c:pt idx="403">
                  <c:v>56.0</c:v>
                </c:pt>
                <c:pt idx="404">
                  <c:v>56.0</c:v>
                </c:pt>
                <c:pt idx="405">
                  <c:v>56.0</c:v>
                </c:pt>
                <c:pt idx="406">
                  <c:v>56.0</c:v>
                </c:pt>
                <c:pt idx="407">
                  <c:v>56.0</c:v>
                </c:pt>
                <c:pt idx="408">
                  <c:v>55.0</c:v>
                </c:pt>
                <c:pt idx="409">
                  <c:v>55.0</c:v>
                </c:pt>
                <c:pt idx="410">
                  <c:v>55.0</c:v>
                </c:pt>
                <c:pt idx="411">
                  <c:v>55.0</c:v>
                </c:pt>
                <c:pt idx="412">
                  <c:v>54.0</c:v>
                </c:pt>
                <c:pt idx="413">
                  <c:v>53.0</c:v>
                </c:pt>
                <c:pt idx="414">
                  <c:v>52.0</c:v>
                </c:pt>
                <c:pt idx="415">
                  <c:v>52.0</c:v>
                </c:pt>
                <c:pt idx="416">
                  <c:v>51.0</c:v>
                </c:pt>
                <c:pt idx="417">
                  <c:v>51.0</c:v>
                </c:pt>
                <c:pt idx="418">
                  <c:v>51.0</c:v>
                </c:pt>
                <c:pt idx="419">
                  <c:v>50.0</c:v>
                </c:pt>
                <c:pt idx="420">
                  <c:v>50.0</c:v>
                </c:pt>
                <c:pt idx="421">
                  <c:v>50.0</c:v>
                </c:pt>
                <c:pt idx="422">
                  <c:v>50.0</c:v>
                </c:pt>
                <c:pt idx="423">
                  <c:v>47.0</c:v>
                </c:pt>
                <c:pt idx="424">
                  <c:v>47.0</c:v>
                </c:pt>
                <c:pt idx="425">
                  <c:v>46.0</c:v>
                </c:pt>
                <c:pt idx="426">
                  <c:v>46.0</c:v>
                </c:pt>
                <c:pt idx="427">
                  <c:v>46.0</c:v>
                </c:pt>
                <c:pt idx="428">
                  <c:v>46.0</c:v>
                </c:pt>
                <c:pt idx="429">
                  <c:v>46.0</c:v>
                </c:pt>
                <c:pt idx="430">
                  <c:v>45.0</c:v>
                </c:pt>
                <c:pt idx="431">
                  <c:v>45.0</c:v>
                </c:pt>
                <c:pt idx="432">
                  <c:v>45.0</c:v>
                </c:pt>
                <c:pt idx="433">
                  <c:v>44.0</c:v>
                </c:pt>
                <c:pt idx="434">
                  <c:v>44.0</c:v>
                </c:pt>
                <c:pt idx="435">
                  <c:v>44.0</c:v>
                </c:pt>
                <c:pt idx="436">
                  <c:v>44.0</c:v>
                </c:pt>
                <c:pt idx="437">
                  <c:v>44.0</c:v>
                </c:pt>
                <c:pt idx="438">
                  <c:v>43.0</c:v>
                </c:pt>
                <c:pt idx="439">
                  <c:v>43.0</c:v>
                </c:pt>
                <c:pt idx="440">
                  <c:v>42.0</c:v>
                </c:pt>
                <c:pt idx="441">
                  <c:v>42.0</c:v>
                </c:pt>
                <c:pt idx="442">
                  <c:v>42.0</c:v>
                </c:pt>
                <c:pt idx="443">
                  <c:v>42.0</c:v>
                </c:pt>
                <c:pt idx="444">
                  <c:v>42.0</c:v>
                </c:pt>
                <c:pt idx="445">
                  <c:v>41.0</c:v>
                </c:pt>
                <c:pt idx="446">
                  <c:v>38.0</c:v>
                </c:pt>
                <c:pt idx="447">
                  <c:v>38.0</c:v>
                </c:pt>
                <c:pt idx="448">
                  <c:v>38.0</c:v>
                </c:pt>
                <c:pt idx="449">
                  <c:v>37.0</c:v>
                </c:pt>
                <c:pt idx="450">
                  <c:v>33.0</c:v>
                </c:pt>
                <c:pt idx="451">
                  <c:v>29.0</c:v>
                </c:pt>
                <c:pt idx="452">
                  <c:v>26.0</c:v>
                </c:pt>
                <c:pt idx="453">
                  <c:v>25.0</c:v>
                </c:pt>
                <c:pt idx="454">
                  <c:v>25.0</c:v>
                </c:pt>
                <c:pt idx="455">
                  <c:v>25.0</c:v>
                </c:pt>
                <c:pt idx="456">
                  <c:v>22.0</c:v>
                </c:pt>
                <c:pt idx="457">
                  <c:v>21.0</c:v>
                </c:pt>
                <c:pt idx="458">
                  <c:v>21.0</c:v>
                </c:pt>
                <c:pt idx="459">
                  <c:v>20.0</c:v>
                </c:pt>
                <c:pt idx="460">
                  <c:v>20.0</c:v>
                </c:pt>
                <c:pt idx="461">
                  <c:v>20.0</c:v>
                </c:pt>
                <c:pt idx="462">
                  <c:v>18.0</c:v>
                </c:pt>
                <c:pt idx="463">
                  <c:v>18.0</c:v>
                </c:pt>
                <c:pt idx="464">
                  <c:v>16.0</c:v>
                </c:pt>
                <c:pt idx="465">
                  <c:v>15.0</c:v>
                </c:pt>
                <c:pt idx="466">
                  <c:v>15.0</c:v>
                </c:pt>
                <c:pt idx="467">
                  <c:v>15.0</c:v>
                </c:pt>
                <c:pt idx="468">
                  <c:v>14.0</c:v>
                </c:pt>
                <c:pt idx="469">
                  <c:v>8.0</c:v>
                </c:pt>
                <c:pt idx="470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8F4-4D4B-826B-4FFB2B1B4152}"/>
            </c:ext>
          </c:extLst>
        </c:ser>
        <c:ser>
          <c:idx val="2"/>
          <c:order val="1"/>
          <c:tx>
            <c:strRef>
              <c:f>'[1]Fig 2c'!$E$2</c:f>
              <c:strCache>
                <c:ptCount val="1"/>
                <c:pt idx="0">
                  <c:v>Diverged (mut)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18F4-4D4B-826B-4FFB2B1B4152}"/>
              </c:ext>
            </c:extLst>
          </c:dPt>
          <c:dPt>
            <c:idx val="14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18F4-4D4B-826B-4FFB2B1B4152}"/>
              </c:ext>
            </c:extLst>
          </c:dPt>
          <c:dPt>
            <c:idx val="19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18F4-4D4B-826B-4FFB2B1B4152}"/>
              </c:ext>
            </c:extLst>
          </c:dPt>
          <c:dPt>
            <c:idx val="328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8-18F4-4D4B-826B-4FFB2B1B4152}"/>
              </c:ext>
            </c:extLst>
          </c:dPt>
          <c:val>
            <c:numRef>
              <c:f>'[1]Fig 2c'!$E$3:$E$473</c:f>
              <c:numCache>
                <c:formatCode>General</c:formatCode>
                <c:ptCount val="47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2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21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6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16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0.0</c:v>
                </c:pt>
                <c:pt idx="112">
                  <c:v>0.0</c:v>
                </c:pt>
                <c:pt idx="113">
                  <c:v>0.0</c:v>
                </c:pt>
                <c:pt idx="114">
                  <c:v>12.0</c:v>
                </c:pt>
                <c:pt idx="115">
                  <c:v>0.0</c:v>
                </c:pt>
                <c:pt idx="116">
                  <c:v>0.0</c:v>
                </c:pt>
                <c:pt idx="117">
                  <c:v>0.0</c:v>
                </c:pt>
                <c:pt idx="118">
                  <c:v>0.0</c:v>
                </c:pt>
                <c:pt idx="119">
                  <c:v>16.0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0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0.0</c:v>
                </c:pt>
                <c:pt idx="133">
                  <c:v>0.0</c:v>
                </c:pt>
                <c:pt idx="134">
                  <c:v>0.0</c:v>
                </c:pt>
                <c:pt idx="135">
                  <c:v>0.0</c:v>
                </c:pt>
                <c:pt idx="136">
                  <c:v>0.0</c:v>
                </c:pt>
                <c:pt idx="137">
                  <c:v>0.0</c:v>
                </c:pt>
                <c:pt idx="138">
                  <c:v>0.0</c:v>
                </c:pt>
                <c:pt idx="139">
                  <c:v>0.0</c:v>
                </c:pt>
                <c:pt idx="140">
                  <c:v>0.0</c:v>
                </c:pt>
                <c:pt idx="141">
                  <c:v>0.0</c:v>
                </c:pt>
                <c:pt idx="142">
                  <c:v>0.0</c:v>
                </c:pt>
                <c:pt idx="143">
                  <c:v>0.0</c:v>
                </c:pt>
                <c:pt idx="144">
                  <c:v>0.0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30.0</c:v>
                </c:pt>
                <c:pt idx="151">
                  <c:v>0.0</c:v>
                </c:pt>
                <c:pt idx="152">
                  <c:v>0.0</c:v>
                </c:pt>
                <c:pt idx="153">
                  <c:v>0.0</c:v>
                </c:pt>
                <c:pt idx="154">
                  <c:v>18.0</c:v>
                </c:pt>
                <c:pt idx="155">
                  <c:v>0.0</c:v>
                </c:pt>
                <c:pt idx="156">
                  <c:v>0.0</c:v>
                </c:pt>
                <c:pt idx="157">
                  <c:v>0.0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0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</c:v>
                </c:pt>
                <c:pt idx="167">
                  <c:v>0.0</c:v>
                </c:pt>
                <c:pt idx="168">
                  <c:v>0.0</c:v>
                </c:pt>
                <c:pt idx="169">
                  <c:v>0.0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0.0</c:v>
                </c:pt>
                <c:pt idx="174">
                  <c:v>0.0</c:v>
                </c:pt>
                <c:pt idx="175">
                  <c:v>0.0</c:v>
                </c:pt>
                <c:pt idx="176">
                  <c:v>0.0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0.0</c:v>
                </c:pt>
                <c:pt idx="181">
                  <c:v>0.0</c:v>
                </c:pt>
                <c:pt idx="182">
                  <c:v>0.0</c:v>
                </c:pt>
                <c:pt idx="183">
                  <c:v>0.0</c:v>
                </c:pt>
                <c:pt idx="184">
                  <c:v>0.0</c:v>
                </c:pt>
                <c:pt idx="185">
                  <c:v>0.0</c:v>
                </c:pt>
                <c:pt idx="186">
                  <c:v>0.0</c:v>
                </c:pt>
                <c:pt idx="187">
                  <c:v>0.0</c:v>
                </c:pt>
                <c:pt idx="188">
                  <c:v>0.0</c:v>
                </c:pt>
                <c:pt idx="189">
                  <c:v>0.0</c:v>
                </c:pt>
                <c:pt idx="190">
                  <c:v>0.0</c:v>
                </c:pt>
                <c:pt idx="191">
                  <c:v>0.0</c:v>
                </c:pt>
                <c:pt idx="192">
                  <c:v>0.0</c:v>
                </c:pt>
                <c:pt idx="193">
                  <c:v>0.0</c:v>
                </c:pt>
                <c:pt idx="194">
                  <c:v>0.0</c:v>
                </c:pt>
                <c:pt idx="195">
                  <c:v>7.0</c:v>
                </c:pt>
                <c:pt idx="196">
                  <c:v>0.0</c:v>
                </c:pt>
                <c:pt idx="197">
                  <c:v>0.0</c:v>
                </c:pt>
                <c:pt idx="198">
                  <c:v>0.0</c:v>
                </c:pt>
                <c:pt idx="199">
                  <c:v>0.0</c:v>
                </c:pt>
                <c:pt idx="200">
                  <c:v>0.0</c:v>
                </c:pt>
                <c:pt idx="201">
                  <c:v>0.0</c:v>
                </c:pt>
                <c:pt idx="202">
                  <c:v>0.0</c:v>
                </c:pt>
                <c:pt idx="203">
                  <c:v>0.0</c:v>
                </c:pt>
                <c:pt idx="204">
                  <c:v>0.0</c:v>
                </c:pt>
                <c:pt idx="205">
                  <c:v>10.0</c:v>
                </c:pt>
                <c:pt idx="206">
                  <c:v>0.0</c:v>
                </c:pt>
                <c:pt idx="207">
                  <c:v>0.0</c:v>
                </c:pt>
                <c:pt idx="208">
                  <c:v>0.0</c:v>
                </c:pt>
                <c:pt idx="209">
                  <c:v>0.0</c:v>
                </c:pt>
                <c:pt idx="210">
                  <c:v>0.0</c:v>
                </c:pt>
                <c:pt idx="211">
                  <c:v>0.0</c:v>
                </c:pt>
                <c:pt idx="212">
                  <c:v>0.0</c:v>
                </c:pt>
                <c:pt idx="213">
                  <c:v>52.0</c:v>
                </c:pt>
                <c:pt idx="214">
                  <c:v>0.0</c:v>
                </c:pt>
                <c:pt idx="215">
                  <c:v>0.0</c:v>
                </c:pt>
                <c:pt idx="216">
                  <c:v>7.0</c:v>
                </c:pt>
                <c:pt idx="217">
                  <c:v>0.0</c:v>
                </c:pt>
                <c:pt idx="218">
                  <c:v>0.0</c:v>
                </c:pt>
                <c:pt idx="219">
                  <c:v>0.0</c:v>
                </c:pt>
                <c:pt idx="220">
                  <c:v>6.0</c:v>
                </c:pt>
                <c:pt idx="221">
                  <c:v>6.0</c:v>
                </c:pt>
                <c:pt idx="222">
                  <c:v>28.0</c:v>
                </c:pt>
                <c:pt idx="223">
                  <c:v>0.0</c:v>
                </c:pt>
                <c:pt idx="224">
                  <c:v>0.0</c:v>
                </c:pt>
                <c:pt idx="225">
                  <c:v>38.0</c:v>
                </c:pt>
                <c:pt idx="226">
                  <c:v>56.0</c:v>
                </c:pt>
                <c:pt idx="227">
                  <c:v>61.0</c:v>
                </c:pt>
                <c:pt idx="228">
                  <c:v>0.0</c:v>
                </c:pt>
                <c:pt idx="229">
                  <c:v>54.0</c:v>
                </c:pt>
                <c:pt idx="230">
                  <c:v>0.0</c:v>
                </c:pt>
                <c:pt idx="231">
                  <c:v>35.0</c:v>
                </c:pt>
                <c:pt idx="232">
                  <c:v>0.0</c:v>
                </c:pt>
                <c:pt idx="233">
                  <c:v>29.0</c:v>
                </c:pt>
                <c:pt idx="234">
                  <c:v>0.0</c:v>
                </c:pt>
                <c:pt idx="235">
                  <c:v>12.0</c:v>
                </c:pt>
                <c:pt idx="236">
                  <c:v>0.0</c:v>
                </c:pt>
                <c:pt idx="237">
                  <c:v>0.0</c:v>
                </c:pt>
                <c:pt idx="238">
                  <c:v>0.0</c:v>
                </c:pt>
                <c:pt idx="239">
                  <c:v>37.0</c:v>
                </c:pt>
                <c:pt idx="240">
                  <c:v>57.0</c:v>
                </c:pt>
                <c:pt idx="241">
                  <c:v>10.0</c:v>
                </c:pt>
                <c:pt idx="242">
                  <c:v>0.0</c:v>
                </c:pt>
                <c:pt idx="243">
                  <c:v>0.0</c:v>
                </c:pt>
                <c:pt idx="244">
                  <c:v>0.0</c:v>
                </c:pt>
                <c:pt idx="245">
                  <c:v>0.0</c:v>
                </c:pt>
                <c:pt idx="246">
                  <c:v>0.0</c:v>
                </c:pt>
                <c:pt idx="247">
                  <c:v>0.0</c:v>
                </c:pt>
                <c:pt idx="248">
                  <c:v>98.0</c:v>
                </c:pt>
                <c:pt idx="249">
                  <c:v>31.0</c:v>
                </c:pt>
                <c:pt idx="250">
                  <c:v>20.0</c:v>
                </c:pt>
                <c:pt idx="251">
                  <c:v>5.0</c:v>
                </c:pt>
                <c:pt idx="252">
                  <c:v>0.0</c:v>
                </c:pt>
                <c:pt idx="253">
                  <c:v>37.0</c:v>
                </c:pt>
                <c:pt idx="254">
                  <c:v>0.0</c:v>
                </c:pt>
                <c:pt idx="255">
                  <c:v>0.0</c:v>
                </c:pt>
                <c:pt idx="256">
                  <c:v>0.0</c:v>
                </c:pt>
                <c:pt idx="257">
                  <c:v>36.0</c:v>
                </c:pt>
                <c:pt idx="258">
                  <c:v>37.0</c:v>
                </c:pt>
                <c:pt idx="259">
                  <c:v>0.0</c:v>
                </c:pt>
                <c:pt idx="260">
                  <c:v>11.0</c:v>
                </c:pt>
                <c:pt idx="261">
                  <c:v>49.0</c:v>
                </c:pt>
                <c:pt idx="262">
                  <c:v>0.0</c:v>
                </c:pt>
                <c:pt idx="263">
                  <c:v>0.0</c:v>
                </c:pt>
                <c:pt idx="264">
                  <c:v>0.0</c:v>
                </c:pt>
                <c:pt idx="265">
                  <c:v>0.0</c:v>
                </c:pt>
                <c:pt idx="266">
                  <c:v>37.0</c:v>
                </c:pt>
                <c:pt idx="267">
                  <c:v>0.0</c:v>
                </c:pt>
                <c:pt idx="268">
                  <c:v>0.0</c:v>
                </c:pt>
                <c:pt idx="269">
                  <c:v>0.0</c:v>
                </c:pt>
                <c:pt idx="270">
                  <c:v>0.0</c:v>
                </c:pt>
                <c:pt idx="271">
                  <c:v>0.0</c:v>
                </c:pt>
                <c:pt idx="272">
                  <c:v>0.0</c:v>
                </c:pt>
                <c:pt idx="273">
                  <c:v>0.0</c:v>
                </c:pt>
                <c:pt idx="274">
                  <c:v>0.0</c:v>
                </c:pt>
                <c:pt idx="275">
                  <c:v>0.0</c:v>
                </c:pt>
                <c:pt idx="276">
                  <c:v>0.0</c:v>
                </c:pt>
                <c:pt idx="277">
                  <c:v>0.0</c:v>
                </c:pt>
                <c:pt idx="278">
                  <c:v>0.0</c:v>
                </c:pt>
                <c:pt idx="279">
                  <c:v>0.0</c:v>
                </c:pt>
                <c:pt idx="280">
                  <c:v>16.0</c:v>
                </c:pt>
                <c:pt idx="281">
                  <c:v>0.0</c:v>
                </c:pt>
                <c:pt idx="282">
                  <c:v>0.0</c:v>
                </c:pt>
                <c:pt idx="283">
                  <c:v>0.0</c:v>
                </c:pt>
                <c:pt idx="284">
                  <c:v>14.0</c:v>
                </c:pt>
                <c:pt idx="285">
                  <c:v>32.0</c:v>
                </c:pt>
                <c:pt idx="286">
                  <c:v>0.0</c:v>
                </c:pt>
                <c:pt idx="287">
                  <c:v>111.0</c:v>
                </c:pt>
                <c:pt idx="288">
                  <c:v>66.0</c:v>
                </c:pt>
                <c:pt idx="289">
                  <c:v>0.0</c:v>
                </c:pt>
                <c:pt idx="290">
                  <c:v>0.0</c:v>
                </c:pt>
                <c:pt idx="291">
                  <c:v>0.0</c:v>
                </c:pt>
                <c:pt idx="292">
                  <c:v>0.0</c:v>
                </c:pt>
                <c:pt idx="293">
                  <c:v>0.0</c:v>
                </c:pt>
                <c:pt idx="294">
                  <c:v>0.0</c:v>
                </c:pt>
                <c:pt idx="295">
                  <c:v>0.0</c:v>
                </c:pt>
                <c:pt idx="296">
                  <c:v>0.0</c:v>
                </c:pt>
                <c:pt idx="297">
                  <c:v>0.0</c:v>
                </c:pt>
                <c:pt idx="298">
                  <c:v>0.0</c:v>
                </c:pt>
                <c:pt idx="299">
                  <c:v>0.0</c:v>
                </c:pt>
                <c:pt idx="300">
                  <c:v>4.0</c:v>
                </c:pt>
                <c:pt idx="301">
                  <c:v>0.0</c:v>
                </c:pt>
                <c:pt idx="302">
                  <c:v>52.0</c:v>
                </c:pt>
                <c:pt idx="303">
                  <c:v>0.0</c:v>
                </c:pt>
                <c:pt idx="304">
                  <c:v>0.0</c:v>
                </c:pt>
                <c:pt idx="305">
                  <c:v>0.0</c:v>
                </c:pt>
                <c:pt idx="306">
                  <c:v>0.0</c:v>
                </c:pt>
                <c:pt idx="307">
                  <c:v>0.0</c:v>
                </c:pt>
                <c:pt idx="308">
                  <c:v>42.0</c:v>
                </c:pt>
                <c:pt idx="309">
                  <c:v>10.0</c:v>
                </c:pt>
                <c:pt idx="310">
                  <c:v>0.0</c:v>
                </c:pt>
                <c:pt idx="311">
                  <c:v>0.0</c:v>
                </c:pt>
                <c:pt idx="312">
                  <c:v>26.0</c:v>
                </c:pt>
                <c:pt idx="313">
                  <c:v>0.0</c:v>
                </c:pt>
                <c:pt idx="314">
                  <c:v>23.0</c:v>
                </c:pt>
                <c:pt idx="315">
                  <c:v>10.0</c:v>
                </c:pt>
                <c:pt idx="316">
                  <c:v>0.0</c:v>
                </c:pt>
                <c:pt idx="317">
                  <c:v>0.0</c:v>
                </c:pt>
                <c:pt idx="318">
                  <c:v>32.0</c:v>
                </c:pt>
                <c:pt idx="319">
                  <c:v>12.0</c:v>
                </c:pt>
                <c:pt idx="320">
                  <c:v>0.0</c:v>
                </c:pt>
                <c:pt idx="321">
                  <c:v>0.0</c:v>
                </c:pt>
                <c:pt idx="322">
                  <c:v>26.0</c:v>
                </c:pt>
                <c:pt idx="323">
                  <c:v>0.0</c:v>
                </c:pt>
                <c:pt idx="324">
                  <c:v>48.0</c:v>
                </c:pt>
                <c:pt idx="325">
                  <c:v>14.0</c:v>
                </c:pt>
                <c:pt idx="326">
                  <c:v>0.0</c:v>
                </c:pt>
                <c:pt idx="327">
                  <c:v>0.0</c:v>
                </c:pt>
                <c:pt idx="328">
                  <c:v>32.0</c:v>
                </c:pt>
                <c:pt idx="329">
                  <c:v>31.0</c:v>
                </c:pt>
                <c:pt idx="330">
                  <c:v>0.0</c:v>
                </c:pt>
                <c:pt idx="331">
                  <c:v>0.0</c:v>
                </c:pt>
                <c:pt idx="332">
                  <c:v>0.0</c:v>
                </c:pt>
                <c:pt idx="333">
                  <c:v>0.0</c:v>
                </c:pt>
                <c:pt idx="334">
                  <c:v>0.0</c:v>
                </c:pt>
                <c:pt idx="335">
                  <c:v>0.0</c:v>
                </c:pt>
                <c:pt idx="336">
                  <c:v>0.0</c:v>
                </c:pt>
                <c:pt idx="337">
                  <c:v>0.0</c:v>
                </c:pt>
                <c:pt idx="338">
                  <c:v>0.0</c:v>
                </c:pt>
                <c:pt idx="339">
                  <c:v>0.0</c:v>
                </c:pt>
                <c:pt idx="340">
                  <c:v>0.0</c:v>
                </c:pt>
                <c:pt idx="341">
                  <c:v>0.0</c:v>
                </c:pt>
                <c:pt idx="342">
                  <c:v>29.0</c:v>
                </c:pt>
                <c:pt idx="343">
                  <c:v>0.0</c:v>
                </c:pt>
                <c:pt idx="344">
                  <c:v>0.0</c:v>
                </c:pt>
                <c:pt idx="345">
                  <c:v>0.0</c:v>
                </c:pt>
                <c:pt idx="346">
                  <c:v>0.0</c:v>
                </c:pt>
                <c:pt idx="347">
                  <c:v>0.0</c:v>
                </c:pt>
                <c:pt idx="348">
                  <c:v>10.0</c:v>
                </c:pt>
                <c:pt idx="349">
                  <c:v>61.0</c:v>
                </c:pt>
                <c:pt idx="350">
                  <c:v>41.0</c:v>
                </c:pt>
                <c:pt idx="351">
                  <c:v>36.0</c:v>
                </c:pt>
                <c:pt idx="352">
                  <c:v>21.0</c:v>
                </c:pt>
                <c:pt idx="353">
                  <c:v>16.0</c:v>
                </c:pt>
                <c:pt idx="354">
                  <c:v>53.0</c:v>
                </c:pt>
                <c:pt idx="355">
                  <c:v>0.0</c:v>
                </c:pt>
                <c:pt idx="356">
                  <c:v>10.0</c:v>
                </c:pt>
                <c:pt idx="357">
                  <c:v>0.0</c:v>
                </c:pt>
                <c:pt idx="358">
                  <c:v>0.0</c:v>
                </c:pt>
                <c:pt idx="359">
                  <c:v>20.0</c:v>
                </c:pt>
                <c:pt idx="360">
                  <c:v>23.0</c:v>
                </c:pt>
                <c:pt idx="361">
                  <c:v>0.0</c:v>
                </c:pt>
                <c:pt idx="362">
                  <c:v>0.0</c:v>
                </c:pt>
                <c:pt idx="363">
                  <c:v>26.0</c:v>
                </c:pt>
                <c:pt idx="364">
                  <c:v>0.0</c:v>
                </c:pt>
                <c:pt idx="365">
                  <c:v>0.0</c:v>
                </c:pt>
                <c:pt idx="366">
                  <c:v>0.0</c:v>
                </c:pt>
                <c:pt idx="367">
                  <c:v>37.0</c:v>
                </c:pt>
                <c:pt idx="368">
                  <c:v>0.0</c:v>
                </c:pt>
                <c:pt idx="369">
                  <c:v>59.0</c:v>
                </c:pt>
                <c:pt idx="370">
                  <c:v>62.0</c:v>
                </c:pt>
                <c:pt idx="371">
                  <c:v>41.0</c:v>
                </c:pt>
                <c:pt idx="372">
                  <c:v>0.0</c:v>
                </c:pt>
                <c:pt idx="373">
                  <c:v>0.0</c:v>
                </c:pt>
                <c:pt idx="374">
                  <c:v>0.0</c:v>
                </c:pt>
                <c:pt idx="375">
                  <c:v>0.0</c:v>
                </c:pt>
                <c:pt idx="376">
                  <c:v>20.0</c:v>
                </c:pt>
                <c:pt idx="377">
                  <c:v>0.0</c:v>
                </c:pt>
                <c:pt idx="378">
                  <c:v>0.0</c:v>
                </c:pt>
                <c:pt idx="379">
                  <c:v>10.0</c:v>
                </c:pt>
                <c:pt idx="380">
                  <c:v>0.0</c:v>
                </c:pt>
                <c:pt idx="381">
                  <c:v>0.0</c:v>
                </c:pt>
                <c:pt idx="382">
                  <c:v>0.0</c:v>
                </c:pt>
                <c:pt idx="383">
                  <c:v>58.0</c:v>
                </c:pt>
                <c:pt idx="384">
                  <c:v>27.0</c:v>
                </c:pt>
                <c:pt idx="385">
                  <c:v>20.0</c:v>
                </c:pt>
                <c:pt idx="386">
                  <c:v>79.0</c:v>
                </c:pt>
                <c:pt idx="387">
                  <c:v>0.0</c:v>
                </c:pt>
                <c:pt idx="388">
                  <c:v>0.0</c:v>
                </c:pt>
                <c:pt idx="389">
                  <c:v>4.0</c:v>
                </c:pt>
                <c:pt idx="390">
                  <c:v>0.0</c:v>
                </c:pt>
                <c:pt idx="391">
                  <c:v>71.0</c:v>
                </c:pt>
                <c:pt idx="392">
                  <c:v>0.0</c:v>
                </c:pt>
                <c:pt idx="393">
                  <c:v>15.0</c:v>
                </c:pt>
                <c:pt idx="394">
                  <c:v>13.0</c:v>
                </c:pt>
                <c:pt idx="395">
                  <c:v>0.0</c:v>
                </c:pt>
                <c:pt idx="396">
                  <c:v>0.0</c:v>
                </c:pt>
                <c:pt idx="397">
                  <c:v>58.0</c:v>
                </c:pt>
                <c:pt idx="398">
                  <c:v>0.0</c:v>
                </c:pt>
                <c:pt idx="399">
                  <c:v>0.0</c:v>
                </c:pt>
                <c:pt idx="400">
                  <c:v>0.0</c:v>
                </c:pt>
                <c:pt idx="401">
                  <c:v>0.0</c:v>
                </c:pt>
                <c:pt idx="402">
                  <c:v>0.0</c:v>
                </c:pt>
                <c:pt idx="403">
                  <c:v>37.0</c:v>
                </c:pt>
                <c:pt idx="404">
                  <c:v>0.0</c:v>
                </c:pt>
                <c:pt idx="405">
                  <c:v>21.0</c:v>
                </c:pt>
                <c:pt idx="406">
                  <c:v>14.0</c:v>
                </c:pt>
                <c:pt idx="407">
                  <c:v>20.0</c:v>
                </c:pt>
                <c:pt idx="408">
                  <c:v>27.0</c:v>
                </c:pt>
                <c:pt idx="409">
                  <c:v>39.0</c:v>
                </c:pt>
                <c:pt idx="410">
                  <c:v>19.0</c:v>
                </c:pt>
                <c:pt idx="411">
                  <c:v>0.0</c:v>
                </c:pt>
                <c:pt idx="412">
                  <c:v>0.0</c:v>
                </c:pt>
                <c:pt idx="413">
                  <c:v>93.0</c:v>
                </c:pt>
                <c:pt idx="414">
                  <c:v>17.0</c:v>
                </c:pt>
                <c:pt idx="415">
                  <c:v>0.0</c:v>
                </c:pt>
                <c:pt idx="416">
                  <c:v>0.0</c:v>
                </c:pt>
                <c:pt idx="417">
                  <c:v>0.0</c:v>
                </c:pt>
                <c:pt idx="418">
                  <c:v>0.0</c:v>
                </c:pt>
                <c:pt idx="419">
                  <c:v>31.0</c:v>
                </c:pt>
                <c:pt idx="420">
                  <c:v>15.0</c:v>
                </c:pt>
                <c:pt idx="421">
                  <c:v>27.0</c:v>
                </c:pt>
                <c:pt idx="422">
                  <c:v>12.0</c:v>
                </c:pt>
                <c:pt idx="423">
                  <c:v>0.0</c:v>
                </c:pt>
                <c:pt idx="424">
                  <c:v>11.0</c:v>
                </c:pt>
                <c:pt idx="425">
                  <c:v>14.0</c:v>
                </c:pt>
                <c:pt idx="426">
                  <c:v>25.0</c:v>
                </c:pt>
                <c:pt idx="427">
                  <c:v>40.0</c:v>
                </c:pt>
                <c:pt idx="428">
                  <c:v>45.0</c:v>
                </c:pt>
                <c:pt idx="429">
                  <c:v>9.0</c:v>
                </c:pt>
                <c:pt idx="430">
                  <c:v>0.0</c:v>
                </c:pt>
                <c:pt idx="431">
                  <c:v>106.0</c:v>
                </c:pt>
                <c:pt idx="432">
                  <c:v>0.0</c:v>
                </c:pt>
                <c:pt idx="433">
                  <c:v>47.0</c:v>
                </c:pt>
                <c:pt idx="434">
                  <c:v>9.0</c:v>
                </c:pt>
                <c:pt idx="435">
                  <c:v>0.0</c:v>
                </c:pt>
                <c:pt idx="436">
                  <c:v>3.0</c:v>
                </c:pt>
                <c:pt idx="437">
                  <c:v>21.0</c:v>
                </c:pt>
                <c:pt idx="438">
                  <c:v>0.0</c:v>
                </c:pt>
                <c:pt idx="439">
                  <c:v>0.0</c:v>
                </c:pt>
                <c:pt idx="440">
                  <c:v>0.0</c:v>
                </c:pt>
                <c:pt idx="441">
                  <c:v>0.0</c:v>
                </c:pt>
                <c:pt idx="442">
                  <c:v>0.0</c:v>
                </c:pt>
                <c:pt idx="443">
                  <c:v>0.0</c:v>
                </c:pt>
                <c:pt idx="444">
                  <c:v>0.0</c:v>
                </c:pt>
                <c:pt idx="445">
                  <c:v>0.0</c:v>
                </c:pt>
                <c:pt idx="446">
                  <c:v>0.0</c:v>
                </c:pt>
                <c:pt idx="447">
                  <c:v>0.0</c:v>
                </c:pt>
                <c:pt idx="448">
                  <c:v>0.0</c:v>
                </c:pt>
                <c:pt idx="449">
                  <c:v>0.0</c:v>
                </c:pt>
                <c:pt idx="450">
                  <c:v>29.0</c:v>
                </c:pt>
                <c:pt idx="451">
                  <c:v>0.0</c:v>
                </c:pt>
                <c:pt idx="452">
                  <c:v>0.0</c:v>
                </c:pt>
                <c:pt idx="453">
                  <c:v>0.0</c:v>
                </c:pt>
                <c:pt idx="454">
                  <c:v>0.0</c:v>
                </c:pt>
                <c:pt idx="455">
                  <c:v>0.0</c:v>
                </c:pt>
                <c:pt idx="456">
                  <c:v>0.0</c:v>
                </c:pt>
                <c:pt idx="457">
                  <c:v>0.0</c:v>
                </c:pt>
                <c:pt idx="458">
                  <c:v>0.0</c:v>
                </c:pt>
                <c:pt idx="459">
                  <c:v>0.0</c:v>
                </c:pt>
                <c:pt idx="460">
                  <c:v>0.0</c:v>
                </c:pt>
                <c:pt idx="461">
                  <c:v>0.0</c:v>
                </c:pt>
                <c:pt idx="462">
                  <c:v>0.0</c:v>
                </c:pt>
                <c:pt idx="463">
                  <c:v>0.0</c:v>
                </c:pt>
                <c:pt idx="464">
                  <c:v>0.0</c:v>
                </c:pt>
                <c:pt idx="465">
                  <c:v>0.0</c:v>
                </c:pt>
                <c:pt idx="466">
                  <c:v>0.0</c:v>
                </c:pt>
                <c:pt idx="467">
                  <c:v>0.0</c:v>
                </c:pt>
                <c:pt idx="468">
                  <c:v>0.0</c:v>
                </c:pt>
                <c:pt idx="469">
                  <c:v>65.0</c:v>
                </c:pt>
                <c:pt idx="470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18F4-4D4B-826B-4FFB2B1B4152}"/>
            </c:ext>
          </c:extLst>
        </c:ser>
        <c:ser>
          <c:idx val="0"/>
          <c:order val="2"/>
          <c:tx>
            <c:strRef>
              <c:f>'[1]Fig 2c'!$F$2</c:f>
              <c:strCache>
                <c:ptCount val="1"/>
                <c:pt idx="0">
                  <c:v>Diverged (wt)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dPt>
            <c:idx val="146"/>
            <c:invertIfNegative val="0"/>
            <c:bubble3D val="0"/>
            <c:spPr>
              <a:solidFill>
                <a:srgbClr val="FFC000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18F4-4D4B-826B-4FFB2B1B4152}"/>
              </c:ext>
            </c:extLst>
          </c:dPt>
          <c:dPt>
            <c:idx val="195"/>
            <c:invertIfNegative val="0"/>
            <c:bubble3D val="0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18F4-4D4B-826B-4FFB2B1B4152}"/>
              </c:ext>
            </c:extLst>
          </c:dPt>
          <c:dPt>
            <c:idx val="328"/>
            <c:invertIfNegative val="0"/>
            <c:bubble3D val="0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18F4-4D4B-826B-4FFB2B1B4152}"/>
              </c:ext>
            </c:extLst>
          </c:dPt>
          <c:val>
            <c:numRef>
              <c:f>'[1]Fig 2c'!$F$3:$F$473</c:f>
              <c:numCache>
                <c:formatCode>General</c:formatCode>
                <c:ptCount val="471"/>
                <c:pt idx="3">
                  <c:v>7.0</c:v>
                </c:pt>
                <c:pt idx="4">
                  <c:v>6.0</c:v>
                </c:pt>
                <c:pt idx="58">
                  <c:v>3.0</c:v>
                </c:pt>
                <c:pt idx="82">
                  <c:v>3.0</c:v>
                </c:pt>
                <c:pt idx="84">
                  <c:v>5.0</c:v>
                </c:pt>
                <c:pt idx="86">
                  <c:v>13.0</c:v>
                </c:pt>
                <c:pt idx="118">
                  <c:v>3.0</c:v>
                </c:pt>
                <c:pt idx="120">
                  <c:v>5.0</c:v>
                </c:pt>
                <c:pt idx="151">
                  <c:v>4.0</c:v>
                </c:pt>
                <c:pt idx="152">
                  <c:v>17.0</c:v>
                </c:pt>
                <c:pt idx="153">
                  <c:v>3.0</c:v>
                </c:pt>
                <c:pt idx="160">
                  <c:v>7.0</c:v>
                </c:pt>
                <c:pt idx="182">
                  <c:v>15.0</c:v>
                </c:pt>
                <c:pt idx="187">
                  <c:v>3.0</c:v>
                </c:pt>
                <c:pt idx="195">
                  <c:v>34.0</c:v>
                </c:pt>
                <c:pt idx="223">
                  <c:v>4.0</c:v>
                </c:pt>
                <c:pt idx="228">
                  <c:v>6.0</c:v>
                </c:pt>
                <c:pt idx="230">
                  <c:v>19.0</c:v>
                </c:pt>
                <c:pt idx="255">
                  <c:v>24.0</c:v>
                </c:pt>
                <c:pt idx="265">
                  <c:v>3.0</c:v>
                </c:pt>
                <c:pt idx="283">
                  <c:v>4.0</c:v>
                </c:pt>
                <c:pt idx="289">
                  <c:v>5.0</c:v>
                </c:pt>
                <c:pt idx="290">
                  <c:v>2.0</c:v>
                </c:pt>
                <c:pt idx="295">
                  <c:v>6.0</c:v>
                </c:pt>
                <c:pt idx="301">
                  <c:v>3.0</c:v>
                </c:pt>
                <c:pt idx="311">
                  <c:v>3.0</c:v>
                </c:pt>
                <c:pt idx="313">
                  <c:v>3.0</c:v>
                </c:pt>
                <c:pt idx="317">
                  <c:v>32.0</c:v>
                </c:pt>
                <c:pt idx="328">
                  <c:v>45.0</c:v>
                </c:pt>
                <c:pt idx="355">
                  <c:v>4.0</c:v>
                </c:pt>
                <c:pt idx="366">
                  <c:v>3.0</c:v>
                </c:pt>
                <c:pt idx="387">
                  <c:v>5.0</c:v>
                </c:pt>
                <c:pt idx="390">
                  <c:v>123.0</c:v>
                </c:pt>
                <c:pt idx="392">
                  <c:v>45.0</c:v>
                </c:pt>
                <c:pt idx="423">
                  <c:v>4.0</c:v>
                </c:pt>
                <c:pt idx="468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18F4-4D4B-826B-4FFB2B1B41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17675496"/>
        <c:axId val="-2117861592"/>
      </c:barChart>
      <c:catAx>
        <c:axId val="-2117675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crossAx val="-2117861592"/>
        <c:crosses val="autoZero"/>
        <c:auto val="1"/>
        <c:lblAlgn val="ctr"/>
        <c:lblOffset val="100"/>
        <c:noMultiLvlLbl val="0"/>
      </c:catAx>
      <c:valAx>
        <c:axId val="-211786159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elomere length (nt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76754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baseline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7376</xdr:colOff>
      <xdr:row>5</xdr:row>
      <xdr:rowOff>31750</xdr:rowOff>
    </xdr:from>
    <xdr:to>
      <xdr:col>39</xdr:col>
      <xdr:colOff>263525</xdr:colOff>
      <xdr:row>2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urocher_laptop2016/Dropbox/Jonathan/Pif1%20paper/Revised%20version/Final%20revision/Updated%20data%20source%20v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 1c"/>
      <sheetName val="Fig 1d"/>
      <sheetName val="Fig 1e"/>
      <sheetName val="Fig 1f"/>
      <sheetName val="Fig 2b"/>
      <sheetName val="Fig 2c"/>
      <sheetName val="Fig 2d"/>
      <sheetName val="Fig 3a"/>
      <sheetName val="Fig 3b"/>
      <sheetName val="Fig 3c"/>
      <sheetName val="Fig 3d"/>
      <sheetName val="Fig 4a"/>
      <sheetName val="Fig 4b"/>
      <sheetName val="Fig 4c"/>
      <sheetName val="Fig 4d"/>
      <sheetName val="Fig 4e"/>
      <sheetName val="Fig 5a"/>
      <sheetName val="Fig 5b"/>
      <sheetName val="Fig 5c"/>
      <sheetName val="Fig 6b"/>
      <sheetName val="Fig 6c"/>
      <sheetName val="Fig 6f"/>
      <sheetName val="Fig 8a"/>
      <sheetName val="Fig 8b"/>
      <sheetName val="Fig 8c"/>
      <sheetName val="Fig 8e"/>
      <sheetName val="Fig S1a"/>
      <sheetName val="Fig S1b"/>
      <sheetName val="Fig S1c"/>
      <sheetName val="Fig S1d"/>
      <sheetName val="Fig S2a"/>
      <sheetName val="Fig S2b"/>
      <sheetName val="Fig S3a"/>
      <sheetName val="Fig S3b"/>
      <sheetName val="Fig S3c"/>
      <sheetName val="Fig S3d"/>
    </sheetNames>
    <sheetDataSet>
      <sheetData sheetId="0"/>
      <sheetData sheetId="1"/>
      <sheetData sheetId="2"/>
      <sheetData sheetId="3"/>
      <sheetData sheetId="4"/>
      <sheetData sheetId="5">
        <row r="2">
          <cell r="D2" t="str">
            <v>Undiverged (nt)</v>
          </cell>
          <cell r="E2" t="str">
            <v>Diverged (mut)</v>
          </cell>
          <cell r="F2" t="str">
            <v>Diverged (wt)</v>
          </cell>
        </row>
        <row r="3">
          <cell r="D3">
            <v>204</v>
          </cell>
          <cell r="E3">
            <v>0</v>
          </cell>
        </row>
        <row r="4">
          <cell r="D4">
            <v>194</v>
          </cell>
          <cell r="E4">
            <v>0</v>
          </cell>
        </row>
        <row r="5">
          <cell r="D5">
            <v>193</v>
          </cell>
          <cell r="E5">
            <v>0</v>
          </cell>
        </row>
        <row r="6">
          <cell r="D6">
            <v>189</v>
          </cell>
          <cell r="E6">
            <v>0</v>
          </cell>
          <cell r="F6">
            <v>7</v>
          </cell>
        </row>
        <row r="7">
          <cell r="D7">
            <v>189</v>
          </cell>
          <cell r="E7">
            <v>0</v>
          </cell>
          <cell r="F7">
            <v>6</v>
          </cell>
        </row>
        <row r="8">
          <cell r="D8">
            <v>185</v>
          </cell>
          <cell r="E8">
            <v>0</v>
          </cell>
        </row>
        <row r="9">
          <cell r="D9">
            <v>181</v>
          </cell>
          <cell r="E9">
            <v>0</v>
          </cell>
        </row>
        <row r="10">
          <cell r="D10">
            <v>181</v>
          </cell>
          <cell r="E10">
            <v>0</v>
          </cell>
        </row>
        <row r="11">
          <cell r="D11">
            <v>180</v>
          </cell>
          <cell r="E11">
            <v>0</v>
          </cell>
        </row>
        <row r="12">
          <cell r="D12">
            <v>178</v>
          </cell>
          <cell r="E12">
            <v>0</v>
          </cell>
        </row>
        <row r="13">
          <cell r="D13">
            <v>175</v>
          </cell>
          <cell r="E13">
            <v>0</v>
          </cell>
        </row>
        <row r="14">
          <cell r="D14">
            <v>173</v>
          </cell>
          <cell r="E14">
            <v>0</v>
          </cell>
        </row>
        <row r="15">
          <cell r="D15">
            <v>173</v>
          </cell>
          <cell r="E15">
            <v>0</v>
          </cell>
        </row>
        <row r="16">
          <cell r="D16">
            <v>172</v>
          </cell>
          <cell r="E16">
            <v>0</v>
          </cell>
        </row>
        <row r="17">
          <cell r="D17">
            <v>171</v>
          </cell>
          <cell r="E17">
            <v>0</v>
          </cell>
        </row>
        <row r="18">
          <cell r="D18">
            <v>171</v>
          </cell>
          <cell r="E18">
            <v>0</v>
          </cell>
        </row>
        <row r="19">
          <cell r="D19">
            <v>170</v>
          </cell>
          <cell r="E19">
            <v>0</v>
          </cell>
        </row>
        <row r="20">
          <cell r="D20">
            <v>170</v>
          </cell>
          <cell r="E20">
            <v>0</v>
          </cell>
        </row>
        <row r="21">
          <cell r="D21">
            <v>167</v>
          </cell>
          <cell r="E21">
            <v>0</v>
          </cell>
        </row>
        <row r="22">
          <cell r="D22">
            <v>165</v>
          </cell>
          <cell r="E22">
            <v>0</v>
          </cell>
        </row>
        <row r="23">
          <cell r="D23">
            <v>163</v>
          </cell>
          <cell r="E23">
            <v>0</v>
          </cell>
        </row>
        <row r="24">
          <cell r="D24">
            <v>160</v>
          </cell>
          <cell r="E24">
            <v>0</v>
          </cell>
        </row>
        <row r="25">
          <cell r="D25">
            <v>160</v>
          </cell>
          <cell r="E25">
            <v>20</v>
          </cell>
        </row>
        <row r="26">
          <cell r="D26">
            <v>158</v>
          </cell>
          <cell r="E26">
            <v>0</v>
          </cell>
        </row>
        <row r="27">
          <cell r="D27">
            <v>158</v>
          </cell>
          <cell r="E27">
            <v>0</v>
          </cell>
        </row>
        <row r="28">
          <cell r="D28">
            <v>158</v>
          </cell>
          <cell r="E28">
            <v>0</v>
          </cell>
        </row>
        <row r="29">
          <cell r="D29">
            <v>157</v>
          </cell>
          <cell r="E29">
            <v>21</v>
          </cell>
        </row>
        <row r="30">
          <cell r="D30">
            <v>156</v>
          </cell>
          <cell r="E30">
            <v>0</v>
          </cell>
        </row>
        <row r="31">
          <cell r="D31">
            <v>156</v>
          </cell>
          <cell r="E31">
            <v>0</v>
          </cell>
        </row>
        <row r="32">
          <cell r="D32">
            <v>156</v>
          </cell>
          <cell r="E32">
            <v>0</v>
          </cell>
        </row>
        <row r="33">
          <cell r="D33">
            <v>154</v>
          </cell>
          <cell r="E33">
            <v>0</v>
          </cell>
        </row>
        <row r="34">
          <cell r="D34">
            <v>153</v>
          </cell>
          <cell r="E34">
            <v>0</v>
          </cell>
        </row>
        <row r="35">
          <cell r="D35">
            <v>153</v>
          </cell>
          <cell r="E35">
            <v>0</v>
          </cell>
        </row>
        <row r="36">
          <cell r="D36">
            <v>152</v>
          </cell>
          <cell r="E36">
            <v>0</v>
          </cell>
        </row>
        <row r="37">
          <cell r="D37">
            <v>152</v>
          </cell>
          <cell r="E37">
            <v>0</v>
          </cell>
        </row>
        <row r="38">
          <cell r="D38">
            <v>152</v>
          </cell>
          <cell r="E38">
            <v>0</v>
          </cell>
        </row>
        <row r="39">
          <cell r="D39">
            <v>152</v>
          </cell>
          <cell r="E39">
            <v>0</v>
          </cell>
        </row>
        <row r="40">
          <cell r="D40">
            <v>152</v>
          </cell>
          <cell r="E40">
            <v>0</v>
          </cell>
        </row>
        <row r="41">
          <cell r="D41">
            <v>151</v>
          </cell>
          <cell r="E41">
            <v>0</v>
          </cell>
        </row>
        <row r="42">
          <cell r="D42">
            <v>151</v>
          </cell>
          <cell r="E42">
            <v>0</v>
          </cell>
        </row>
        <row r="43">
          <cell r="D43">
            <v>150</v>
          </cell>
          <cell r="E43">
            <v>0</v>
          </cell>
        </row>
        <row r="44">
          <cell r="D44">
            <v>148</v>
          </cell>
          <cell r="E44">
            <v>0</v>
          </cell>
        </row>
        <row r="45">
          <cell r="D45">
            <v>148</v>
          </cell>
          <cell r="E45">
            <v>0</v>
          </cell>
        </row>
        <row r="46">
          <cell r="D46">
            <v>147</v>
          </cell>
          <cell r="E46">
            <v>0</v>
          </cell>
        </row>
        <row r="47">
          <cell r="D47">
            <v>147</v>
          </cell>
          <cell r="E47">
            <v>0</v>
          </cell>
        </row>
        <row r="48">
          <cell r="D48">
            <v>147</v>
          </cell>
          <cell r="E48">
            <v>0</v>
          </cell>
        </row>
        <row r="49">
          <cell r="D49">
            <v>147</v>
          </cell>
          <cell r="E49">
            <v>0</v>
          </cell>
        </row>
        <row r="50">
          <cell r="D50">
            <v>146</v>
          </cell>
          <cell r="E50">
            <v>0</v>
          </cell>
        </row>
        <row r="51">
          <cell r="D51">
            <v>146</v>
          </cell>
          <cell r="E51">
            <v>0</v>
          </cell>
        </row>
        <row r="52">
          <cell r="D52">
            <v>146</v>
          </cell>
          <cell r="E52">
            <v>0</v>
          </cell>
        </row>
        <row r="53">
          <cell r="D53">
            <v>145</v>
          </cell>
          <cell r="E53">
            <v>0</v>
          </cell>
        </row>
        <row r="54">
          <cell r="D54">
            <v>144</v>
          </cell>
          <cell r="E54">
            <v>6</v>
          </cell>
        </row>
        <row r="55">
          <cell r="D55">
            <v>142</v>
          </cell>
          <cell r="E55">
            <v>0</v>
          </cell>
        </row>
        <row r="56">
          <cell r="D56">
            <v>141</v>
          </cell>
          <cell r="E56">
            <v>0</v>
          </cell>
        </row>
        <row r="57">
          <cell r="D57">
            <v>141</v>
          </cell>
          <cell r="E57">
            <v>0</v>
          </cell>
        </row>
        <row r="58">
          <cell r="D58">
            <v>140</v>
          </cell>
          <cell r="E58">
            <v>0</v>
          </cell>
        </row>
        <row r="59">
          <cell r="D59">
            <v>140</v>
          </cell>
          <cell r="E59">
            <v>0</v>
          </cell>
        </row>
        <row r="60">
          <cell r="D60">
            <v>140</v>
          </cell>
          <cell r="E60">
            <v>0</v>
          </cell>
        </row>
        <row r="61">
          <cell r="D61">
            <v>139</v>
          </cell>
          <cell r="E61">
            <v>0</v>
          </cell>
          <cell r="F61">
            <v>3</v>
          </cell>
        </row>
        <row r="62">
          <cell r="D62">
            <v>138</v>
          </cell>
          <cell r="E62">
            <v>0</v>
          </cell>
        </row>
        <row r="63">
          <cell r="D63">
            <v>138</v>
          </cell>
          <cell r="E63">
            <v>0</v>
          </cell>
        </row>
        <row r="64">
          <cell r="D64">
            <v>138</v>
          </cell>
          <cell r="E64">
            <v>0</v>
          </cell>
        </row>
        <row r="65">
          <cell r="D65">
            <v>138</v>
          </cell>
          <cell r="E65">
            <v>0</v>
          </cell>
        </row>
        <row r="66">
          <cell r="D66">
            <v>138</v>
          </cell>
          <cell r="E66">
            <v>0</v>
          </cell>
        </row>
        <row r="67">
          <cell r="D67">
            <v>138</v>
          </cell>
          <cell r="E67">
            <v>0</v>
          </cell>
        </row>
        <row r="68">
          <cell r="D68">
            <v>137</v>
          </cell>
          <cell r="E68">
            <v>0</v>
          </cell>
        </row>
        <row r="69">
          <cell r="D69">
            <v>137</v>
          </cell>
          <cell r="E69">
            <v>0</v>
          </cell>
        </row>
        <row r="70">
          <cell r="D70">
            <v>137</v>
          </cell>
          <cell r="E70">
            <v>0</v>
          </cell>
        </row>
        <row r="71">
          <cell r="D71">
            <v>137</v>
          </cell>
          <cell r="E71">
            <v>0</v>
          </cell>
        </row>
        <row r="72">
          <cell r="D72">
            <v>137</v>
          </cell>
          <cell r="E72">
            <v>0</v>
          </cell>
        </row>
        <row r="73">
          <cell r="D73">
            <v>136</v>
          </cell>
          <cell r="E73">
            <v>0</v>
          </cell>
        </row>
        <row r="74">
          <cell r="D74">
            <v>136</v>
          </cell>
          <cell r="E74">
            <v>0</v>
          </cell>
        </row>
        <row r="75">
          <cell r="D75">
            <v>136</v>
          </cell>
          <cell r="E75">
            <v>0</v>
          </cell>
        </row>
        <row r="76">
          <cell r="D76">
            <v>136</v>
          </cell>
          <cell r="E76">
            <v>0</v>
          </cell>
        </row>
        <row r="77">
          <cell r="D77">
            <v>136</v>
          </cell>
          <cell r="E77">
            <v>0</v>
          </cell>
        </row>
        <row r="78">
          <cell r="D78">
            <v>136</v>
          </cell>
          <cell r="E78">
            <v>0</v>
          </cell>
        </row>
        <row r="79">
          <cell r="D79">
            <v>135</v>
          </cell>
          <cell r="E79">
            <v>0</v>
          </cell>
        </row>
        <row r="80">
          <cell r="D80">
            <v>135</v>
          </cell>
          <cell r="E80">
            <v>0</v>
          </cell>
        </row>
        <row r="81">
          <cell r="D81">
            <v>135</v>
          </cell>
          <cell r="E81">
            <v>0</v>
          </cell>
        </row>
        <row r="82">
          <cell r="D82">
            <v>134</v>
          </cell>
          <cell r="E82">
            <v>0</v>
          </cell>
        </row>
        <row r="83">
          <cell r="D83">
            <v>134</v>
          </cell>
          <cell r="E83">
            <v>0</v>
          </cell>
        </row>
        <row r="84">
          <cell r="D84">
            <v>134</v>
          </cell>
          <cell r="E84">
            <v>0</v>
          </cell>
        </row>
        <row r="85">
          <cell r="D85">
            <v>134</v>
          </cell>
          <cell r="E85">
            <v>0</v>
          </cell>
          <cell r="F85">
            <v>3</v>
          </cell>
        </row>
        <row r="86">
          <cell r="D86">
            <v>134</v>
          </cell>
          <cell r="E86">
            <v>0</v>
          </cell>
        </row>
        <row r="87">
          <cell r="D87">
            <v>134</v>
          </cell>
          <cell r="E87">
            <v>0</v>
          </cell>
          <cell r="F87">
            <v>5</v>
          </cell>
        </row>
        <row r="88">
          <cell r="D88">
            <v>134</v>
          </cell>
          <cell r="E88">
            <v>16</v>
          </cell>
        </row>
        <row r="89">
          <cell r="D89">
            <v>134</v>
          </cell>
          <cell r="E89">
            <v>0</v>
          </cell>
          <cell r="F89">
            <v>13</v>
          </cell>
        </row>
        <row r="90">
          <cell r="D90">
            <v>133</v>
          </cell>
          <cell r="E90">
            <v>0</v>
          </cell>
        </row>
        <row r="91">
          <cell r="D91">
            <v>133</v>
          </cell>
          <cell r="E91">
            <v>0</v>
          </cell>
        </row>
        <row r="92">
          <cell r="D92">
            <v>132</v>
          </cell>
          <cell r="E92">
            <v>0</v>
          </cell>
        </row>
        <row r="93">
          <cell r="D93">
            <v>132</v>
          </cell>
          <cell r="E93">
            <v>0</v>
          </cell>
        </row>
        <row r="94">
          <cell r="D94">
            <v>132</v>
          </cell>
          <cell r="E94">
            <v>0</v>
          </cell>
        </row>
        <row r="95">
          <cell r="D95">
            <v>132</v>
          </cell>
          <cell r="E95">
            <v>0</v>
          </cell>
        </row>
        <row r="96">
          <cell r="D96">
            <v>132</v>
          </cell>
          <cell r="E96">
            <v>0</v>
          </cell>
        </row>
        <row r="97">
          <cell r="D97">
            <v>132</v>
          </cell>
          <cell r="E97">
            <v>0</v>
          </cell>
        </row>
        <row r="98">
          <cell r="D98">
            <v>132</v>
          </cell>
          <cell r="E98">
            <v>0</v>
          </cell>
        </row>
        <row r="99">
          <cell r="D99">
            <v>131</v>
          </cell>
          <cell r="E99">
            <v>0</v>
          </cell>
        </row>
        <row r="100">
          <cell r="D100">
            <v>131</v>
          </cell>
          <cell r="E100">
            <v>0</v>
          </cell>
        </row>
        <row r="101">
          <cell r="D101">
            <v>131</v>
          </cell>
          <cell r="E101">
            <v>0</v>
          </cell>
        </row>
        <row r="102">
          <cell r="D102">
            <v>131</v>
          </cell>
          <cell r="E102">
            <v>0</v>
          </cell>
        </row>
        <row r="103">
          <cell r="D103">
            <v>130</v>
          </cell>
          <cell r="E103">
            <v>0</v>
          </cell>
        </row>
        <row r="104">
          <cell r="D104">
            <v>130</v>
          </cell>
          <cell r="E104">
            <v>0</v>
          </cell>
        </row>
        <row r="105">
          <cell r="D105">
            <v>130</v>
          </cell>
          <cell r="E105">
            <v>0</v>
          </cell>
        </row>
        <row r="106">
          <cell r="D106">
            <v>130</v>
          </cell>
          <cell r="E106">
            <v>0</v>
          </cell>
        </row>
        <row r="107">
          <cell r="D107">
            <v>130</v>
          </cell>
          <cell r="E107">
            <v>0</v>
          </cell>
        </row>
        <row r="108">
          <cell r="D108">
            <v>130</v>
          </cell>
          <cell r="E108">
            <v>0</v>
          </cell>
        </row>
        <row r="109">
          <cell r="D109">
            <v>130</v>
          </cell>
          <cell r="E109">
            <v>0</v>
          </cell>
        </row>
        <row r="110">
          <cell r="D110">
            <v>129</v>
          </cell>
          <cell r="E110">
            <v>0</v>
          </cell>
        </row>
        <row r="111">
          <cell r="D111">
            <v>129</v>
          </cell>
          <cell r="E111">
            <v>0</v>
          </cell>
        </row>
        <row r="112">
          <cell r="D112">
            <v>129</v>
          </cell>
          <cell r="E112">
            <v>0</v>
          </cell>
        </row>
        <row r="113">
          <cell r="D113">
            <v>129</v>
          </cell>
          <cell r="E113">
            <v>0</v>
          </cell>
        </row>
        <row r="114">
          <cell r="D114">
            <v>129</v>
          </cell>
          <cell r="E114">
            <v>0</v>
          </cell>
        </row>
        <row r="115">
          <cell r="D115">
            <v>129</v>
          </cell>
          <cell r="E115">
            <v>0</v>
          </cell>
        </row>
        <row r="116">
          <cell r="D116">
            <v>129</v>
          </cell>
          <cell r="E116">
            <v>0</v>
          </cell>
        </row>
        <row r="117">
          <cell r="D117">
            <v>129</v>
          </cell>
          <cell r="E117">
            <v>12</v>
          </cell>
        </row>
        <row r="118">
          <cell r="D118">
            <v>129</v>
          </cell>
          <cell r="E118">
            <v>0</v>
          </cell>
        </row>
        <row r="119">
          <cell r="D119">
            <v>129</v>
          </cell>
          <cell r="E119">
            <v>0</v>
          </cell>
        </row>
        <row r="120">
          <cell r="D120">
            <v>128</v>
          </cell>
          <cell r="E120">
            <v>0</v>
          </cell>
        </row>
        <row r="121">
          <cell r="D121">
            <v>128</v>
          </cell>
          <cell r="E121">
            <v>0</v>
          </cell>
          <cell r="F121">
            <v>3</v>
          </cell>
        </row>
        <row r="122">
          <cell r="D122">
            <v>128</v>
          </cell>
          <cell r="E122">
            <v>16</v>
          </cell>
        </row>
        <row r="123">
          <cell r="D123">
            <v>128</v>
          </cell>
          <cell r="E123">
            <v>0</v>
          </cell>
          <cell r="F123">
            <v>5</v>
          </cell>
        </row>
        <row r="124">
          <cell r="D124">
            <v>127</v>
          </cell>
          <cell r="E124">
            <v>0</v>
          </cell>
        </row>
        <row r="125">
          <cell r="D125">
            <v>127</v>
          </cell>
          <cell r="E125">
            <v>0</v>
          </cell>
        </row>
        <row r="126">
          <cell r="D126">
            <v>127</v>
          </cell>
          <cell r="E126">
            <v>0</v>
          </cell>
        </row>
        <row r="127">
          <cell r="D127">
            <v>127</v>
          </cell>
          <cell r="E127">
            <v>0</v>
          </cell>
        </row>
        <row r="128">
          <cell r="D128">
            <v>127</v>
          </cell>
          <cell r="E128">
            <v>0</v>
          </cell>
        </row>
        <row r="129">
          <cell r="D129">
            <v>127</v>
          </cell>
          <cell r="E129">
            <v>0</v>
          </cell>
        </row>
        <row r="130">
          <cell r="D130">
            <v>126</v>
          </cell>
          <cell r="E130">
            <v>0</v>
          </cell>
        </row>
        <row r="131">
          <cell r="D131">
            <v>126</v>
          </cell>
          <cell r="E131">
            <v>0</v>
          </cell>
        </row>
        <row r="132">
          <cell r="D132">
            <v>125</v>
          </cell>
          <cell r="E132">
            <v>0</v>
          </cell>
        </row>
        <row r="133">
          <cell r="D133">
            <v>125</v>
          </cell>
          <cell r="E133">
            <v>0</v>
          </cell>
        </row>
        <row r="134">
          <cell r="D134">
            <v>125</v>
          </cell>
          <cell r="E134">
            <v>0</v>
          </cell>
        </row>
        <row r="135">
          <cell r="D135">
            <v>125</v>
          </cell>
          <cell r="E135">
            <v>0</v>
          </cell>
        </row>
        <row r="136">
          <cell r="D136">
            <v>125</v>
          </cell>
          <cell r="E136">
            <v>0</v>
          </cell>
        </row>
        <row r="137">
          <cell r="D137">
            <v>125</v>
          </cell>
          <cell r="E137">
            <v>0</v>
          </cell>
        </row>
        <row r="138">
          <cell r="D138">
            <v>125</v>
          </cell>
          <cell r="E138">
            <v>0</v>
          </cell>
        </row>
        <row r="139">
          <cell r="D139">
            <v>125</v>
          </cell>
          <cell r="E139">
            <v>0</v>
          </cell>
        </row>
        <row r="140">
          <cell r="D140">
            <v>125</v>
          </cell>
          <cell r="E140">
            <v>0</v>
          </cell>
        </row>
        <row r="141">
          <cell r="D141">
            <v>125</v>
          </cell>
          <cell r="E141">
            <v>0</v>
          </cell>
        </row>
        <row r="142">
          <cell r="D142">
            <v>125</v>
          </cell>
          <cell r="E142">
            <v>0</v>
          </cell>
        </row>
        <row r="143">
          <cell r="D143">
            <v>125</v>
          </cell>
          <cell r="E143">
            <v>0</v>
          </cell>
        </row>
        <row r="144">
          <cell r="D144">
            <v>125</v>
          </cell>
          <cell r="E144">
            <v>0</v>
          </cell>
        </row>
        <row r="145">
          <cell r="D145">
            <v>125</v>
          </cell>
          <cell r="E145">
            <v>0</v>
          </cell>
        </row>
        <row r="146">
          <cell r="D146">
            <v>125</v>
          </cell>
          <cell r="E146">
            <v>0</v>
          </cell>
        </row>
        <row r="147">
          <cell r="D147">
            <v>125</v>
          </cell>
          <cell r="E147">
            <v>0</v>
          </cell>
        </row>
        <row r="148">
          <cell r="D148">
            <v>124</v>
          </cell>
          <cell r="E148">
            <v>0</v>
          </cell>
        </row>
        <row r="149">
          <cell r="D149">
            <v>124</v>
          </cell>
          <cell r="E149">
            <v>0</v>
          </cell>
        </row>
        <row r="150">
          <cell r="D150">
            <v>124</v>
          </cell>
          <cell r="E150">
            <v>0</v>
          </cell>
        </row>
        <row r="151">
          <cell r="D151">
            <v>124</v>
          </cell>
          <cell r="E151">
            <v>0</v>
          </cell>
        </row>
        <row r="152">
          <cell r="D152">
            <v>124</v>
          </cell>
          <cell r="E152">
            <v>0</v>
          </cell>
        </row>
        <row r="153">
          <cell r="D153">
            <v>123</v>
          </cell>
          <cell r="E153">
            <v>30</v>
          </cell>
        </row>
        <row r="154">
          <cell r="D154">
            <v>123</v>
          </cell>
          <cell r="E154">
            <v>0</v>
          </cell>
          <cell r="F154">
            <v>4</v>
          </cell>
        </row>
        <row r="155">
          <cell r="D155">
            <v>123</v>
          </cell>
          <cell r="E155">
            <v>0</v>
          </cell>
          <cell r="F155">
            <v>17</v>
          </cell>
        </row>
        <row r="156">
          <cell r="D156">
            <v>122</v>
          </cell>
          <cell r="E156">
            <v>0</v>
          </cell>
          <cell r="F156">
            <v>3</v>
          </cell>
        </row>
        <row r="157">
          <cell r="D157">
            <v>122</v>
          </cell>
          <cell r="E157">
            <v>18</v>
          </cell>
        </row>
        <row r="158">
          <cell r="D158">
            <v>122</v>
          </cell>
          <cell r="E158">
            <v>0</v>
          </cell>
        </row>
        <row r="159">
          <cell r="D159">
            <v>122</v>
          </cell>
          <cell r="E159">
            <v>0</v>
          </cell>
        </row>
        <row r="160">
          <cell r="D160">
            <v>121</v>
          </cell>
          <cell r="E160">
            <v>0</v>
          </cell>
        </row>
        <row r="161">
          <cell r="D161">
            <v>121</v>
          </cell>
          <cell r="E161">
            <v>0</v>
          </cell>
        </row>
        <row r="162">
          <cell r="D162">
            <v>121</v>
          </cell>
          <cell r="E162">
            <v>0</v>
          </cell>
        </row>
        <row r="163">
          <cell r="D163">
            <v>120</v>
          </cell>
          <cell r="E163">
            <v>0</v>
          </cell>
          <cell r="F163">
            <v>7</v>
          </cell>
        </row>
        <row r="164">
          <cell r="D164">
            <v>120</v>
          </cell>
          <cell r="E164">
            <v>0</v>
          </cell>
        </row>
        <row r="165">
          <cell r="D165">
            <v>120</v>
          </cell>
          <cell r="E165">
            <v>0</v>
          </cell>
        </row>
        <row r="166">
          <cell r="D166">
            <v>119</v>
          </cell>
          <cell r="E166">
            <v>0</v>
          </cell>
        </row>
        <row r="167">
          <cell r="D167">
            <v>119</v>
          </cell>
          <cell r="E167">
            <v>0</v>
          </cell>
        </row>
        <row r="168">
          <cell r="D168">
            <v>119</v>
          </cell>
          <cell r="E168">
            <v>0</v>
          </cell>
        </row>
        <row r="169">
          <cell r="D169">
            <v>119</v>
          </cell>
          <cell r="E169">
            <v>0</v>
          </cell>
        </row>
        <row r="170">
          <cell r="D170">
            <v>119</v>
          </cell>
          <cell r="E170">
            <v>0</v>
          </cell>
        </row>
        <row r="171">
          <cell r="D171">
            <v>119</v>
          </cell>
          <cell r="E171">
            <v>0</v>
          </cell>
        </row>
        <row r="172">
          <cell r="D172">
            <v>119</v>
          </cell>
          <cell r="E172">
            <v>0</v>
          </cell>
        </row>
        <row r="173">
          <cell r="D173">
            <v>119</v>
          </cell>
          <cell r="E173">
            <v>0</v>
          </cell>
        </row>
        <row r="174">
          <cell r="D174">
            <v>119</v>
          </cell>
          <cell r="E174">
            <v>0</v>
          </cell>
        </row>
        <row r="175">
          <cell r="D175">
            <v>119</v>
          </cell>
          <cell r="E175">
            <v>0</v>
          </cell>
        </row>
        <row r="176">
          <cell r="D176">
            <v>119</v>
          </cell>
          <cell r="E176">
            <v>0</v>
          </cell>
        </row>
        <row r="177">
          <cell r="D177">
            <v>119</v>
          </cell>
          <cell r="E177">
            <v>0</v>
          </cell>
        </row>
        <row r="178">
          <cell r="D178">
            <v>119</v>
          </cell>
          <cell r="E178">
            <v>0</v>
          </cell>
        </row>
        <row r="179">
          <cell r="D179">
            <v>119</v>
          </cell>
          <cell r="E179">
            <v>0</v>
          </cell>
        </row>
        <row r="180">
          <cell r="D180">
            <v>118</v>
          </cell>
          <cell r="E180">
            <v>0</v>
          </cell>
        </row>
        <row r="181">
          <cell r="D181">
            <v>118</v>
          </cell>
          <cell r="E181">
            <v>0</v>
          </cell>
        </row>
        <row r="182">
          <cell r="D182">
            <v>118</v>
          </cell>
          <cell r="E182">
            <v>0</v>
          </cell>
        </row>
        <row r="183">
          <cell r="D183">
            <v>118</v>
          </cell>
          <cell r="E183">
            <v>0</v>
          </cell>
        </row>
        <row r="184">
          <cell r="D184">
            <v>118</v>
          </cell>
          <cell r="E184">
            <v>0</v>
          </cell>
        </row>
        <row r="185">
          <cell r="D185">
            <v>118</v>
          </cell>
          <cell r="E185">
            <v>0</v>
          </cell>
          <cell r="F185">
            <v>15</v>
          </cell>
        </row>
        <row r="186">
          <cell r="D186">
            <v>117</v>
          </cell>
          <cell r="E186">
            <v>0</v>
          </cell>
        </row>
        <row r="187">
          <cell r="D187">
            <v>116</v>
          </cell>
          <cell r="E187">
            <v>0</v>
          </cell>
        </row>
        <row r="188">
          <cell r="D188">
            <v>116</v>
          </cell>
          <cell r="E188">
            <v>0</v>
          </cell>
        </row>
        <row r="189">
          <cell r="D189">
            <v>116</v>
          </cell>
          <cell r="E189">
            <v>0</v>
          </cell>
        </row>
        <row r="190">
          <cell r="D190">
            <v>115</v>
          </cell>
          <cell r="E190">
            <v>0</v>
          </cell>
          <cell r="F190">
            <v>3</v>
          </cell>
        </row>
        <row r="191">
          <cell r="D191">
            <v>115</v>
          </cell>
          <cell r="E191">
            <v>0</v>
          </cell>
        </row>
        <row r="192">
          <cell r="D192">
            <v>115</v>
          </cell>
          <cell r="E192">
            <v>0</v>
          </cell>
        </row>
        <row r="193">
          <cell r="D193">
            <v>115</v>
          </cell>
          <cell r="E193">
            <v>0</v>
          </cell>
        </row>
        <row r="194">
          <cell r="D194">
            <v>115</v>
          </cell>
          <cell r="E194">
            <v>0</v>
          </cell>
        </row>
        <row r="195">
          <cell r="D195">
            <v>115</v>
          </cell>
          <cell r="E195">
            <v>0</v>
          </cell>
        </row>
        <row r="196">
          <cell r="D196">
            <v>114</v>
          </cell>
          <cell r="E196">
            <v>0</v>
          </cell>
        </row>
        <row r="197">
          <cell r="D197">
            <v>114</v>
          </cell>
          <cell r="E197">
            <v>0</v>
          </cell>
        </row>
        <row r="198">
          <cell r="D198">
            <v>114</v>
          </cell>
          <cell r="E198">
            <v>7</v>
          </cell>
          <cell r="F198">
            <v>34</v>
          </cell>
        </row>
        <row r="199">
          <cell r="D199">
            <v>114</v>
          </cell>
          <cell r="E199">
            <v>0</v>
          </cell>
        </row>
        <row r="200">
          <cell r="D200">
            <v>114</v>
          </cell>
          <cell r="E200">
            <v>0</v>
          </cell>
        </row>
        <row r="201">
          <cell r="D201">
            <v>114</v>
          </cell>
          <cell r="E201">
            <v>0</v>
          </cell>
        </row>
        <row r="202">
          <cell r="D202">
            <v>114</v>
          </cell>
          <cell r="E202">
            <v>0</v>
          </cell>
        </row>
        <row r="203">
          <cell r="D203">
            <v>114</v>
          </cell>
          <cell r="E203">
            <v>0</v>
          </cell>
        </row>
        <row r="204">
          <cell r="D204">
            <v>113</v>
          </cell>
          <cell r="E204">
            <v>0</v>
          </cell>
        </row>
        <row r="205">
          <cell r="D205">
            <v>113</v>
          </cell>
          <cell r="E205">
            <v>0</v>
          </cell>
        </row>
        <row r="206">
          <cell r="D206">
            <v>113</v>
          </cell>
          <cell r="E206">
            <v>0</v>
          </cell>
        </row>
        <row r="207">
          <cell r="D207">
            <v>113</v>
          </cell>
          <cell r="E207">
            <v>0</v>
          </cell>
        </row>
        <row r="208">
          <cell r="D208">
            <v>112</v>
          </cell>
          <cell r="E208">
            <v>10</v>
          </cell>
        </row>
        <row r="209">
          <cell r="D209">
            <v>112</v>
          </cell>
          <cell r="E209">
            <v>0</v>
          </cell>
        </row>
        <row r="210">
          <cell r="D210">
            <v>112</v>
          </cell>
          <cell r="E210">
            <v>0</v>
          </cell>
        </row>
        <row r="211">
          <cell r="D211">
            <v>112</v>
          </cell>
          <cell r="E211">
            <v>0</v>
          </cell>
        </row>
        <row r="212">
          <cell r="D212">
            <v>112</v>
          </cell>
          <cell r="E212">
            <v>0</v>
          </cell>
        </row>
        <row r="213">
          <cell r="D213">
            <v>112</v>
          </cell>
          <cell r="E213">
            <v>0</v>
          </cell>
        </row>
        <row r="214">
          <cell r="D214">
            <v>112</v>
          </cell>
          <cell r="E214">
            <v>0</v>
          </cell>
        </row>
        <row r="215">
          <cell r="D215">
            <v>112</v>
          </cell>
          <cell r="E215">
            <v>0</v>
          </cell>
        </row>
        <row r="216">
          <cell r="D216">
            <v>111</v>
          </cell>
          <cell r="E216">
            <v>52</v>
          </cell>
        </row>
        <row r="217">
          <cell r="D217">
            <v>111</v>
          </cell>
          <cell r="E217">
            <v>0</v>
          </cell>
        </row>
        <row r="218">
          <cell r="D218">
            <v>111</v>
          </cell>
          <cell r="E218">
            <v>0</v>
          </cell>
        </row>
        <row r="219">
          <cell r="D219">
            <v>110</v>
          </cell>
          <cell r="E219">
            <v>7</v>
          </cell>
        </row>
        <row r="220">
          <cell r="D220">
            <v>110</v>
          </cell>
          <cell r="E220">
            <v>0</v>
          </cell>
        </row>
        <row r="221">
          <cell r="D221">
            <v>110</v>
          </cell>
          <cell r="E221">
            <v>0</v>
          </cell>
        </row>
        <row r="222">
          <cell r="D222">
            <v>110</v>
          </cell>
          <cell r="E222">
            <v>0</v>
          </cell>
        </row>
        <row r="223">
          <cell r="D223">
            <v>110</v>
          </cell>
          <cell r="E223">
            <v>6</v>
          </cell>
        </row>
        <row r="224">
          <cell r="D224">
            <v>110</v>
          </cell>
          <cell r="E224">
            <v>6</v>
          </cell>
        </row>
        <row r="225">
          <cell r="D225">
            <v>110</v>
          </cell>
          <cell r="E225">
            <v>28</v>
          </cell>
        </row>
        <row r="226">
          <cell r="D226">
            <v>109</v>
          </cell>
          <cell r="E226">
            <v>0</v>
          </cell>
          <cell r="F226">
            <v>4</v>
          </cell>
        </row>
        <row r="227">
          <cell r="D227">
            <v>109</v>
          </cell>
          <cell r="E227">
            <v>0</v>
          </cell>
        </row>
        <row r="228">
          <cell r="D228">
            <v>109</v>
          </cell>
          <cell r="E228">
            <v>38</v>
          </cell>
        </row>
        <row r="229">
          <cell r="D229">
            <v>107</v>
          </cell>
          <cell r="E229">
            <v>56</v>
          </cell>
        </row>
        <row r="230">
          <cell r="D230">
            <v>107</v>
          </cell>
          <cell r="E230">
            <v>61</v>
          </cell>
        </row>
        <row r="231">
          <cell r="D231">
            <v>107</v>
          </cell>
          <cell r="E231">
            <v>0</v>
          </cell>
          <cell r="F231">
            <v>6</v>
          </cell>
        </row>
        <row r="232">
          <cell r="D232">
            <v>107</v>
          </cell>
          <cell r="E232">
            <v>54</v>
          </cell>
        </row>
        <row r="233">
          <cell r="D233">
            <v>107</v>
          </cell>
          <cell r="E233">
            <v>0</v>
          </cell>
          <cell r="F233">
            <v>19</v>
          </cell>
        </row>
        <row r="234">
          <cell r="D234">
            <v>107</v>
          </cell>
          <cell r="E234">
            <v>35</v>
          </cell>
        </row>
        <row r="235">
          <cell r="D235">
            <v>107</v>
          </cell>
          <cell r="E235">
            <v>0</v>
          </cell>
        </row>
        <row r="236">
          <cell r="D236">
            <v>107</v>
          </cell>
          <cell r="E236">
            <v>29</v>
          </cell>
        </row>
        <row r="237">
          <cell r="D237">
            <v>106</v>
          </cell>
          <cell r="E237">
            <v>0</v>
          </cell>
        </row>
        <row r="238">
          <cell r="D238">
            <v>106</v>
          </cell>
          <cell r="E238">
            <v>12</v>
          </cell>
        </row>
        <row r="239">
          <cell r="D239">
            <v>105</v>
          </cell>
          <cell r="E239">
            <v>0</v>
          </cell>
        </row>
        <row r="240">
          <cell r="D240">
            <v>105</v>
          </cell>
          <cell r="E240">
            <v>0</v>
          </cell>
        </row>
        <row r="241">
          <cell r="D241">
            <v>104</v>
          </cell>
          <cell r="E241">
            <v>0</v>
          </cell>
        </row>
        <row r="242">
          <cell r="D242">
            <v>103</v>
          </cell>
          <cell r="E242">
            <v>37</v>
          </cell>
        </row>
        <row r="243">
          <cell r="D243">
            <v>102</v>
          </cell>
          <cell r="E243">
            <v>57</v>
          </cell>
        </row>
        <row r="244">
          <cell r="D244">
            <v>102</v>
          </cell>
          <cell r="E244">
            <v>10</v>
          </cell>
        </row>
        <row r="245">
          <cell r="D245">
            <v>101</v>
          </cell>
          <cell r="E245">
            <v>0</v>
          </cell>
        </row>
        <row r="246">
          <cell r="D246">
            <v>101</v>
          </cell>
          <cell r="E246">
            <v>0</v>
          </cell>
        </row>
        <row r="247">
          <cell r="D247">
            <v>101</v>
          </cell>
          <cell r="E247">
            <v>0</v>
          </cell>
        </row>
        <row r="248">
          <cell r="D248">
            <v>101</v>
          </cell>
          <cell r="E248">
            <v>0</v>
          </cell>
        </row>
        <row r="249">
          <cell r="D249">
            <v>101</v>
          </cell>
          <cell r="E249">
            <v>0</v>
          </cell>
        </row>
        <row r="250">
          <cell r="D250">
            <v>100</v>
          </cell>
          <cell r="E250">
            <v>0</v>
          </cell>
        </row>
        <row r="251">
          <cell r="D251">
            <v>99</v>
          </cell>
          <cell r="E251">
            <v>98</v>
          </cell>
        </row>
        <row r="252">
          <cell r="D252">
            <v>99</v>
          </cell>
          <cell r="E252">
            <v>31</v>
          </cell>
        </row>
        <row r="253">
          <cell r="D253">
            <v>99</v>
          </cell>
          <cell r="E253">
            <v>20</v>
          </cell>
        </row>
        <row r="254">
          <cell r="D254">
            <v>99</v>
          </cell>
          <cell r="E254">
            <v>5</v>
          </cell>
        </row>
        <row r="255">
          <cell r="D255">
            <v>98</v>
          </cell>
          <cell r="E255">
            <v>0</v>
          </cell>
        </row>
        <row r="256">
          <cell r="D256">
            <v>98</v>
          </cell>
          <cell r="E256">
            <v>37</v>
          </cell>
        </row>
        <row r="257">
          <cell r="D257">
            <v>98</v>
          </cell>
          <cell r="E257">
            <v>0</v>
          </cell>
        </row>
        <row r="258">
          <cell r="D258">
            <v>97</v>
          </cell>
          <cell r="E258">
            <v>0</v>
          </cell>
          <cell r="F258">
            <v>24</v>
          </cell>
        </row>
        <row r="259">
          <cell r="D259">
            <v>97</v>
          </cell>
          <cell r="E259">
            <v>0</v>
          </cell>
        </row>
        <row r="260">
          <cell r="D260">
            <v>97</v>
          </cell>
          <cell r="E260">
            <v>36</v>
          </cell>
        </row>
        <row r="261">
          <cell r="D261">
            <v>97</v>
          </cell>
          <cell r="E261">
            <v>37</v>
          </cell>
        </row>
        <row r="262">
          <cell r="D262">
            <v>97</v>
          </cell>
          <cell r="E262">
            <v>0</v>
          </cell>
        </row>
        <row r="263">
          <cell r="D263">
            <v>97</v>
          </cell>
          <cell r="E263">
            <v>11</v>
          </cell>
        </row>
        <row r="264">
          <cell r="D264">
            <v>97</v>
          </cell>
          <cell r="E264">
            <v>49</v>
          </cell>
        </row>
        <row r="265">
          <cell r="D265">
            <v>97</v>
          </cell>
          <cell r="E265">
            <v>0</v>
          </cell>
        </row>
        <row r="266">
          <cell r="D266">
            <v>96</v>
          </cell>
          <cell r="E266">
            <v>0</v>
          </cell>
        </row>
        <row r="267">
          <cell r="D267">
            <v>96</v>
          </cell>
          <cell r="E267">
            <v>0</v>
          </cell>
        </row>
        <row r="268">
          <cell r="D268">
            <v>96</v>
          </cell>
          <cell r="E268">
            <v>0</v>
          </cell>
          <cell r="F268">
            <v>3</v>
          </cell>
        </row>
        <row r="269">
          <cell r="D269">
            <v>96</v>
          </cell>
          <cell r="E269">
            <v>37</v>
          </cell>
        </row>
        <row r="270">
          <cell r="D270">
            <v>95</v>
          </cell>
          <cell r="E270">
            <v>0</v>
          </cell>
        </row>
        <row r="271">
          <cell r="D271">
            <v>95</v>
          </cell>
          <cell r="E271">
            <v>0</v>
          </cell>
        </row>
        <row r="272">
          <cell r="D272">
            <v>95</v>
          </cell>
          <cell r="E272">
            <v>0</v>
          </cell>
        </row>
        <row r="273">
          <cell r="D273">
            <v>95</v>
          </cell>
          <cell r="E273">
            <v>0</v>
          </cell>
        </row>
        <row r="274">
          <cell r="D274">
            <v>95</v>
          </cell>
          <cell r="E274">
            <v>0</v>
          </cell>
        </row>
        <row r="275">
          <cell r="D275">
            <v>95</v>
          </cell>
          <cell r="E275">
            <v>0</v>
          </cell>
        </row>
        <row r="276">
          <cell r="D276">
            <v>95</v>
          </cell>
          <cell r="E276">
            <v>0</v>
          </cell>
        </row>
        <row r="277">
          <cell r="D277">
            <v>94</v>
          </cell>
          <cell r="E277">
            <v>0</v>
          </cell>
        </row>
        <row r="278">
          <cell r="D278">
            <v>94</v>
          </cell>
          <cell r="E278">
            <v>0</v>
          </cell>
        </row>
        <row r="279">
          <cell r="D279">
            <v>93</v>
          </cell>
          <cell r="E279">
            <v>0</v>
          </cell>
        </row>
        <row r="280">
          <cell r="D280">
            <v>93</v>
          </cell>
          <cell r="E280">
            <v>0</v>
          </cell>
        </row>
        <row r="281">
          <cell r="D281">
            <v>92</v>
          </cell>
          <cell r="E281">
            <v>0</v>
          </cell>
        </row>
        <row r="282">
          <cell r="D282">
            <v>92</v>
          </cell>
          <cell r="E282">
            <v>0</v>
          </cell>
        </row>
        <row r="283">
          <cell r="D283">
            <v>89</v>
          </cell>
          <cell r="E283">
            <v>16</v>
          </cell>
        </row>
        <row r="284">
          <cell r="D284">
            <v>89</v>
          </cell>
          <cell r="E284">
            <v>0</v>
          </cell>
        </row>
        <row r="285">
          <cell r="D285">
            <v>89</v>
          </cell>
          <cell r="E285">
            <v>0</v>
          </cell>
        </row>
        <row r="286">
          <cell r="D286">
            <v>88</v>
          </cell>
          <cell r="E286">
            <v>0</v>
          </cell>
          <cell r="F286">
            <v>4</v>
          </cell>
        </row>
        <row r="287">
          <cell r="D287">
            <v>88</v>
          </cell>
          <cell r="E287">
            <v>14</v>
          </cell>
        </row>
        <row r="288">
          <cell r="D288">
            <v>88</v>
          </cell>
          <cell r="E288">
            <v>32</v>
          </cell>
        </row>
        <row r="289">
          <cell r="D289">
            <v>87</v>
          </cell>
          <cell r="E289">
            <v>0</v>
          </cell>
        </row>
        <row r="290">
          <cell r="D290">
            <v>87</v>
          </cell>
          <cell r="E290">
            <v>111</v>
          </cell>
        </row>
        <row r="291">
          <cell r="D291">
            <v>86</v>
          </cell>
          <cell r="E291">
            <v>66</v>
          </cell>
        </row>
        <row r="292">
          <cell r="D292">
            <v>86</v>
          </cell>
          <cell r="E292">
            <v>0</v>
          </cell>
          <cell r="F292">
            <v>5</v>
          </cell>
        </row>
        <row r="293">
          <cell r="D293">
            <v>85</v>
          </cell>
          <cell r="E293">
            <v>0</v>
          </cell>
          <cell r="F293">
            <v>2</v>
          </cell>
        </row>
        <row r="294">
          <cell r="D294">
            <v>83</v>
          </cell>
          <cell r="E294">
            <v>0</v>
          </cell>
        </row>
        <row r="295">
          <cell r="D295">
            <v>83</v>
          </cell>
          <cell r="E295">
            <v>0</v>
          </cell>
        </row>
        <row r="296">
          <cell r="D296">
            <v>83</v>
          </cell>
          <cell r="E296">
            <v>0</v>
          </cell>
        </row>
        <row r="297">
          <cell r="D297">
            <v>83</v>
          </cell>
          <cell r="E297">
            <v>0</v>
          </cell>
        </row>
        <row r="298">
          <cell r="D298">
            <v>83</v>
          </cell>
          <cell r="E298">
            <v>0</v>
          </cell>
          <cell r="F298">
            <v>6</v>
          </cell>
        </row>
        <row r="299">
          <cell r="D299">
            <v>83</v>
          </cell>
          <cell r="E299">
            <v>0</v>
          </cell>
        </row>
        <row r="300">
          <cell r="D300">
            <v>83</v>
          </cell>
          <cell r="E300">
            <v>0</v>
          </cell>
        </row>
        <row r="301">
          <cell r="D301">
            <v>83</v>
          </cell>
          <cell r="E301">
            <v>0</v>
          </cell>
        </row>
        <row r="302">
          <cell r="D302">
            <v>83</v>
          </cell>
          <cell r="E302">
            <v>0</v>
          </cell>
        </row>
        <row r="303">
          <cell r="D303">
            <v>82</v>
          </cell>
          <cell r="E303">
            <v>4</v>
          </cell>
        </row>
        <row r="304">
          <cell r="D304">
            <v>82</v>
          </cell>
          <cell r="E304">
            <v>0</v>
          </cell>
          <cell r="F304">
            <v>3</v>
          </cell>
        </row>
        <row r="305">
          <cell r="D305">
            <v>81</v>
          </cell>
          <cell r="E305">
            <v>52</v>
          </cell>
        </row>
        <row r="306">
          <cell r="D306">
            <v>81</v>
          </cell>
          <cell r="E306">
            <v>0</v>
          </cell>
        </row>
        <row r="307">
          <cell r="D307">
            <v>81</v>
          </cell>
          <cell r="E307">
            <v>0</v>
          </cell>
        </row>
        <row r="308">
          <cell r="D308">
            <v>81</v>
          </cell>
          <cell r="E308">
            <v>0</v>
          </cell>
        </row>
        <row r="309">
          <cell r="D309">
            <v>81</v>
          </cell>
          <cell r="E309">
            <v>0</v>
          </cell>
        </row>
        <row r="310">
          <cell r="D310">
            <v>81</v>
          </cell>
          <cell r="E310">
            <v>0</v>
          </cell>
        </row>
        <row r="311">
          <cell r="D311">
            <v>81</v>
          </cell>
          <cell r="E311">
            <v>42</v>
          </cell>
        </row>
        <row r="312">
          <cell r="D312">
            <v>81</v>
          </cell>
          <cell r="E312">
            <v>10</v>
          </cell>
        </row>
        <row r="313">
          <cell r="D313">
            <v>81</v>
          </cell>
          <cell r="E313">
            <v>0</v>
          </cell>
        </row>
        <row r="314">
          <cell r="D314">
            <v>81</v>
          </cell>
          <cell r="E314">
            <v>0</v>
          </cell>
          <cell r="F314">
            <v>3</v>
          </cell>
        </row>
        <row r="315">
          <cell r="D315">
            <v>80</v>
          </cell>
          <cell r="E315">
            <v>26</v>
          </cell>
        </row>
        <row r="316">
          <cell r="D316">
            <v>80</v>
          </cell>
          <cell r="E316">
            <v>0</v>
          </cell>
          <cell r="F316">
            <v>3</v>
          </cell>
        </row>
        <row r="317">
          <cell r="D317">
            <v>80</v>
          </cell>
          <cell r="E317">
            <v>23</v>
          </cell>
        </row>
        <row r="318">
          <cell r="D318">
            <v>80</v>
          </cell>
          <cell r="E318">
            <v>10</v>
          </cell>
        </row>
        <row r="319">
          <cell r="D319">
            <v>80</v>
          </cell>
          <cell r="E319">
            <v>0</v>
          </cell>
        </row>
        <row r="320">
          <cell r="D320">
            <v>78</v>
          </cell>
          <cell r="E320">
            <v>0</v>
          </cell>
          <cell r="F320">
            <v>32</v>
          </cell>
        </row>
        <row r="321">
          <cell r="D321">
            <v>78</v>
          </cell>
          <cell r="E321">
            <v>32</v>
          </cell>
        </row>
        <row r="322">
          <cell r="D322">
            <v>78</v>
          </cell>
          <cell r="E322">
            <v>12</v>
          </cell>
        </row>
        <row r="323">
          <cell r="D323">
            <v>78</v>
          </cell>
          <cell r="E323">
            <v>0</v>
          </cell>
        </row>
        <row r="324">
          <cell r="D324">
            <v>78</v>
          </cell>
          <cell r="E324">
            <v>0</v>
          </cell>
        </row>
        <row r="325">
          <cell r="D325">
            <v>78</v>
          </cell>
          <cell r="E325">
            <v>26</v>
          </cell>
        </row>
        <row r="326">
          <cell r="D326">
            <v>78</v>
          </cell>
          <cell r="E326">
            <v>0</v>
          </cell>
        </row>
        <row r="327">
          <cell r="D327">
            <v>77</v>
          </cell>
          <cell r="E327">
            <v>48</v>
          </cell>
        </row>
        <row r="328">
          <cell r="D328">
            <v>77</v>
          </cell>
          <cell r="E328">
            <v>14</v>
          </cell>
        </row>
        <row r="329">
          <cell r="D329">
            <v>77</v>
          </cell>
          <cell r="E329">
            <v>0</v>
          </cell>
        </row>
        <row r="330">
          <cell r="D330">
            <v>77</v>
          </cell>
          <cell r="E330">
            <v>0</v>
          </cell>
        </row>
        <row r="331">
          <cell r="D331">
            <v>77</v>
          </cell>
          <cell r="E331">
            <v>32</v>
          </cell>
          <cell r="F331">
            <v>45</v>
          </cell>
        </row>
        <row r="332">
          <cell r="D332">
            <v>77</v>
          </cell>
          <cell r="E332">
            <v>31</v>
          </cell>
        </row>
        <row r="333">
          <cell r="D333">
            <v>77</v>
          </cell>
          <cell r="E333">
            <v>0</v>
          </cell>
        </row>
        <row r="334">
          <cell r="D334">
            <v>76</v>
          </cell>
          <cell r="E334">
            <v>0</v>
          </cell>
        </row>
        <row r="335">
          <cell r="D335">
            <v>76</v>
          </cell>
          <cell r="E335">
            <v>0</v>
          </cell>
        </row>
        <row r="336">
          <cell r="D336">
            <v>76</v>
          </cell>
          <cell r="E336">
            <v>0</v>
          </cell>
        </row>
        <row r="337">
          <cell r="D337">
            <v>76</v>
          </cell>
          <cell r="E337">
            <v>0</v>
          </cell>
        </row>
        <row r="338">
          <cell r="D338">
            <v>76</v>
          </cell>
          <cell r="E338">
            <v>0</v>
          </cell>
        </row>
        <row r="339">
          <cell r="D339">
            <v>76</v>
          </cell>
          <cell r="E339">
            <v>0</v>
          </cell>
        </row>
        <row r="340">
          <cell r="D340">
            <v>76</v>
          </cell>
          <cell r="E340">
            <v>0</v>
          </cell>
        </row>
        <row r="341">
          <cell r="D341">
            <v>76</v>
          </cell>
          <cell r="E341">
            <v>0</v>
          </cell>
        </row>
        <row r="342">
          <cell r="D342">
            <v>76</v>
          </cell>
          <cell r="E342">
            <v>0</v>
          </cell>
        </row>
        <row r="343">
          <cell r="D343">
            <v>76</v>
          </cell>
          <cell r="E343">
            <v>0</v>
          </cell>
        </row>
        <row r="344">
          <cell r="D344">
            <v>75</v>
          </cell>
          <cell r="E344">
            <v>0</v>
          </cell>
        </row>
        <row r="345">
          <cell r="D345">
            <v>75</v>
          </cell>
          <cell r="E345">
            <v>29</v>
          </cell>
        </row>
        <row r="346">
          <cell r="D346">
            <v>74</v>
          </cell>
          <cell r="E346">
            <v>0</v>
          </cell>
        </row>
        <row r="347">
          <cell r="D347">
            <v>73</v>
          </cell>
          <cell r="E347">
            <v>0</v>
          </cell>
        </row>
        <row r="348">
          <cell r="D348">
            <v>73</v>
          </cell>
          <cell r="E348">
            <v>0</v>
          </cell>
        </row>
        <row r="349">
          <cell r="D349">
            <v>73</v>
          </cell>
          <cell r="E349">
            <v>0</v>
          </cell>
        </row>
        <row r="350">
          <cell r="D350">
            <v>73</v>
          </cell>
          <cell r="E350">
            <v>0</v>
          </cell>
        </row>
        <row r="351">
          <cell r="D351">
            <v>73</v>
          </cell>
          <cell r="E351">
            <v>10</v>
          </cell>
        </row>
        <row r="352">
          <cell r="D352">
            <v>72</v>
          </cell>
          <cell r="E352">
            <v>61</v>
          </cell>
        </row>
        <row r="353">
          <cell r="D353">
            <v>72</v>
          </cell>
          <cell r="E353">
            <v>41</v>
          </cell>
        </row>
        <row r="354">
          <cell r="D354">
            <v>72</v>
          </cell>
          <cell r="E354">
            <v>36</v>
          </cell>
        </row>
        <row r="355">
          <cell r="D355">
            <v>72</v>
          </cell>
          <cell r="E355">
            <v>21</v>
          </cell>
        </row>
        <row r="356">
          <cell r="D356">
            <v>72</v>
          </cell>
          <cell r="E356">
            <v>16</v>
          </cell>
        </row>
        <row r="357">
          <cell r="D357">
            <v>72</v>
          </cell>
          <cell r="E357">
            <v>53</v>
          </cell>
        </row>
        <row r="358">
          <cell r="D358">
            <v>71</v>
          </cell>
          <cell r="E358">
            <v>0</v>
          </cell>
          <cell r="F358">
            <v>4</v>
          </cell>
        </row>
        <row r="359">
          <cell r="D359">
            <v>71</v>
          </cell>
          <cell r="E359">
            <v>10</v>
          </cell>
        </row>
        <row r="360">
          <cell r="D360">
            <v>71</v>
          </cell>
          <cell r="E360">
            <v>0</v>
          </cell>
        </row>
        <row r="361">
          <cell r="D361">
            <v>71</v>
          </cell>
          <cell r="E361">
            <v>0</v>
          </cell>
        </row>
        <row r="362">
          <cell r="D362">
            <v>71</v>
          </cell>
          <cell r="E362">
            <v>20</v>
          </cell>
        </row>
        <row r="363">
          <cell r="D363">
            <v>70</v>
          </cell>
          <cell r="E363">
            <v>23</v>
          </cell>
        </row>
        <row r="364">
          <cell r="D364">
            <v>70</v>
          </cell>
          <cell r="E364">
            <v>0</v>
          </cell>
        </row>
        <row r="365">
          <cell r="D365">
            <v>70</v>
          </cell>
          <cell r="E365">
            <v>0</v>
          </cell>
        </row>
        <row r="366">
          <cell r="D366">
            <v>70</v>
          </cell>
          <cell r="E366">
            <v>26</v>
          </cell>
        </row>
        <row r="367">
          <cell r="D367">
            <v>69</v>
          </cell>
          <cell r="E367">
            <v>0</v>
          </cell>
        </row>
        <row r="368">
          <cell r="D368">
            <v>67</v>
          </cell>
          <cell r="E368">
            <v>0</v>
          </cell>
        </row>
        <row r="369">
          <cell r="D369">
            <v>67</v>
          </cell>
          <cell r="E369">
            <v>0</v>
          </cell>
          <cell r="F369">
            <v>3</v>
          </cell>
        </row>
        <row r="370">
          <cell r="D370">
            <v>67</v>
          </cell>
          <cell r="E370">
            <v>37</v>
          </cell>
        </row>
        <row r="371">
          <cell r="D371">
            <v>67</v>
          </cell>
          <cell r="E371">
            <v>0</v>
          </cell>
        </row>
        <row r="372">
          <cell r="D372">
            <v>66</v>
          </cell>
          <cell r="E372">
            <v>59</v>
          </cell>
        </row>
        <row r="373">
          <cell r="D373">
            <v>66</v>
          </cell>
          <cell r="E373">
            <v>62</v>
          </cell>
        </row>
        <row r="374">
          <cell r="D374">
            <v>66</v>
          </cell>
          <cell r="E374">
            <v>41</v>
          </cell>
        </row>
        <row r="375">
          <cell r="D375">
            <v>66</v>
          </cell>
          <cell r="E375">
            <v>0</v>
          </cell>
        </row>
        <row r="376">
          <cell r="D376">
            <v>65</v>
          </cell>
          <cell r="E376">
            <v>0</v>
          </cell>
        </row>
        <row r="377">
          <cell r="D377">
            <v>65</v>
          </cell>
          <cell r="E377">
            <v>0</v>
          </cell>
        </row>
        <row r="378">
          <cell r="D378">
            <v>63</v>
          </cell>
          <cell r="E378">
            <v>0</v>
          </cell>
        </row>
        <row r="379">
          <cell r="D379">
            <v>63</v>
          </cell>
          <cell r="E379">
            <v>20</v>
          </cell>
        </row>
        <row r="380">
          <cell r="D380">
            <v>63</v>
          </cell>
          <cell r="E380">
            <v>0</v>
          </cell>
        </row>
        <row r="381">
          <cell r="D381">
            <v>62</v>
          </cell>
          <cell r="E381">
            <v>0</v>
          </cell>
        </row>
        <row r="382">
          <cell r="D382">
            <v>62</v>
          </cell>
          <cell r="E382">
            <v>10</v>
          </cell>
        </row>
        <row r="383">
          <cell r="D383">
            <v>62</v>
          </cell>
          <cell r="E383">
            <v>0</v>
          </cell>
        </row>
        <row r="384">
          <cell r="D384">
            <v>62</v>
          </cell>
          <cell r="E384">
            <v>0</v>
          </cell>
        </row>
        <row r="385">
          <cell r="D385">
            <v>62</v>
          </cell>
          <cell r="E385">
            <v>0</v>
          </cell>
        </row>
        <row r="386">
          <cell r="D386">
            <v>61</v>
          </cell>
          <cell r="E386">
            <v>58</v>
          </cell>
        </row>
        <row r="387">
          <cell r="D387">
            <v>61</v>
          </cell>
          <cell r="E387">
            <v>27</v>
          </cell>
        </row>
        <row r="388">
          <cell r="D388">
            <v>61</v>
          </cell>
          <cell r="E388">
            <v>20</v>
          </cell>
        </row>
        <row r="389">
          <cell r="D389">
            <v>61</v>
          </cell>
          <cell r="E389">
            <v>79</v>
          </cell>
        </row>
        <row r="390">
          <cell r="D390">
            <v>61</v>
          </cell>
          <cell r="E390">
            <v>0</v>
          </cell>
          <cell r="F390">
            <v>5</v>
          </cell>
        </row>
        <row r="391">
          <cell r="D391">
            <v>61</v>
          </cell>
          <cell r="E391">
            <v>0</v>
          </cell>
        </row>
        <row r="392">
          <cell r="D392">
            <v>61</v>
          </cell>
          <cell r="E392">
            <v>4</v>
          </cell>
        </row>
        <row r="393">
          <cell r="D393">
            <v>61</v>
          </cell>
          <cell r="E393">
            <v>0</v>
          </cell>
          <cell r="F393">
            <v>123</v>
          </cell>
        </row>
        <row r="394">
          <cell r="D394">
            <v>61</v>
          </cell>
          <cell r="E394">
            <v>71</v>
          </cell>
        </row>
        <row r="395">
          <cell r="D395">
            <v>60</v>
          </cell>
          <cell r="E395">
            <v>0</v>
          </cell>
          <cell r="F395">
            <v>45</v>
          </cell>
        </row>
        <row r="396">
          <cell r="D396">
            <v>60</v>
          </cell>
          <cell r="E396">
            <v>15</v>
          </cell>
        </row>
        <row r="397">
          <cell r="D397">
            <v>60</v>
          </cell>
          <cell r="E397">
            <v>13</v>
          </cell>
        </row>
        <row r="398">
          <cell r="D398">
            <v>60</v>
          </cell>
          <cell r="E398">
            <v>0</v>
          </cell>
        </row>
        <row r="399">
          <cell r="D399">
            <v>60</v>
          </cell>
          <cell r="E399">
            <v>0</v>
          </cell>
        </row>
        <row r="400">
          <cell r="D400">
            <v>60</v>
          </cell>
          <cell r="E400">
            <v>58</v>
          </cell>
        </row>
        <row r="401">
          <cell r="D401">
            <v>59</v>
          </cell>
          <cell r="E401">
            <v>0</v>
          </cell>
        </row>
        <row r="402">
          <cell r="D402">
            <v>59</v>
          </cell>
          <cell r="E402">
            <v>0</v>
          </cell>
        </row>
        <row r="403">
          <cell r="D403">
            <v>59</v>
          </cell>
          <cell r="E403">
            <v>0</v>
          </cell>
        </row>
        <row r="404">
          <cell r="D404">
            <v>59</v>
          </cell>
          <cell r="E404">
            <v>0</v>
          </cell>
        </row>
        <row r="405">
          <cell r="D405">
            <v>58</v>
          </cell>
          <cell r="E405">
            <v>0</v>
          </cell>
        </row>
        <row r="406">
          <cell r="D406">
            <v>56</v>
          </cell>
          <cell r="E406">
            <v>37</v>
          </cell>
        </row>
        <row r="407">
          <cell r="D407">
            <v>56</v>
          </cell>
          <cell r="E407">
            <v>0</v>
          </cell>
        </row>
        <row r="408">
          <cell r="D408">
            <v>56</v>
          </cell>
          <cell r="E408">
            <v>21</v>
          </cell>
        </row>
        <row r="409">
          <cell r="D409">
            <v>56</v>
          </cell>
          <cell r="E409">
            <v>14</v>
          </cell>
        </row>
        <row r="410">
          <cell r="D410">
            <v>56</v>
          </cell>
          <cell r="E410">
            <v>20</v>
          </cell>
        </row>
        <row r="411">
          <cell r="D411">
            <v>55</v>
          </cell>
          <cell r="E411">
            <v>27</v>
          </cell>
        </row>
        <row r="412">
          <cell r="D412">
            <v>55</v>
          </cell>
          <cell r="E412">
            <v>39</v>
          </cell>
        </row>
        <row r="413">
          <cell r="D413">
            <v>55</v>
          </cell>
          <cell r="E413">
            <v>19</v>
          </cell>
        </row>
        <row r="414">
          <cell r="D414">
            <v>55</v>
          </cell>
          <cell r="E414">
            <v>0</v>
          </cell>
        </row>
        <row r="415">
          <cell r="D415">
            <v>54</v>
          </cell>
          <cell r="E415">
            <v>0</v>
          </cell>
        </row>
        <row r="416">
          <cell r="D416">
            <v>53</v>
          </cell>
          <cell r="E416">
            <v>93</v>
          </cell>
        </row>
        <row r="417">
          <cell r="D417">
            <v>52</v>
          </cell>
          <cell r="E417">
            <v>17</v>
          </cell>
        </row>
        <row r="418">
          <cell r="D418">
            <v>52</v>
          </cell>
          <cell r="E418">
            <v>0</v>
          </cell>
        </row>
        <row r="419">
          <cell r="D419">
            <v>51</v>
          </cell>
          <cell r="E419">
            <v>0</v>
          </cell>
        </row>
        <row r="420">
          <cell r="D420">
            <v>51</v>
          </cell>
          <cell r="E420">
            <v>0</v>
          </cell>
        </row>
        <row r="421">
          <cell r="D421">
            <v>51</v>
          </cell>
          <cell r="E421">
            <v>0</v>
          </cell>
        </row>
        <row r="422">
          <cell r="D422">
            <v>50</v>
          </cell>
          <cell r="E422">
            <v>31</v>
          </cell>
        </row>
        <row r="423">
          <cell r="D423">
            <v>50</v>
          </cell>
          <cell r="E423">
            <v>15</v>
          </cell>
        </row>
        <row r="424">
          <cell r="D424">
            <v>50</v>
          </cell>
          <cell r="E424">
            <v>27</v>
          </cell>
        </row>
        <row r="425">
          <cell r="D425">
            <v>50</v>
          </cell>
          <cell r="E425">
            <v>12</v>
          </cell>
        </row>
        <row r="426">
          <cell r="D426">
            <v>47</v>
          </cell>
          <cell r="E426">
            <v>0</v>
          </cell>
          <cell r="F426">
            <v>4</v>
          </cell>
        </row>
        <row r="427">
          <cell r="D427">
            <v>47</v>
          </cell>
          <cell r="E427">
            <v>11</v>
          </cell>
        </row>
        <row r="428">
          <cell r="D428">
            <v>46</v>
          </cell>
          <cell r="E428">
            <v>14</v>
          </cell>
        </row>
        <row r="429">
          <cell r="D429">
            <v>46</v>
          </cell>
          <cell r="E429">
            <v>25</v>
          </cell>
        </row>
        <row r="430">
          <cell r="D430">
            <v>46</v>
          </cell>
          <cell r="E430">
            <v>40</v>
          </cell>
        </row>
        <row r="431">
          <cell r="D431">
            <v>46</v>
          </cell>
          <cell r="E431">
            <v>45</v>
          </cell>
        </row>
        <row r="432">
          <cell r="D432">
            <v>46</v>
          </cell>
          <cell r="E432">
            <v>9</v>
          </cell>
        </row>
        <row r="433">
          <cell r="D433">
            <v>45</v>
          </cell>
          <cell r="E433">
            <v>0</v>
          </cell>
        </row>
        <row r="434">
          <cell r="D434">
            <v>45</v>
          </cell>
          <cell r="E434">
            <v>106</v>
          </cell>
        </row>
        <row r="435">
          <cell r="D435">
            <v>45</v>
          </cell>
          <cell r="E435">
            <v>0</v>
          </cell>
        </row>
        <row r="436">
          <cell r="D436">
            <v>44</v>
          </cell>
          <cell r="E436">
            <v>47</v>
          </cell>
        </row>
        <row r="437">
          <cell r="D437">
            <v>44</v>
          </cell>
          <cell r="E437">
            <v>9</v>
          </cell>
        </row>
        <row r="438">
          <cell r="D438">
            <v>44</v>
          </cell>
          <cell r="E438">
            <v>0</v>
          </cell>
        </row>
        <row r="439">
          <cell r="D439">
            <v>44</v>
          </cell>
          <cell r="E439">
            <v>3</v>
          </cell>
        </row>
        <row r="440">
          <cell r="D440">
            <v>44</v>
          </cell>
          <cell r="E440">
            <v>21</v>
          </cell>
        </row>
        <row r="441">
          <cell r="D441">
            <v>43</v>
          </cell>
          <cell r="E441">
            <v>0</v>
          </cell>
        </row>
        <row r="442">
          <cell r="D442">
            <v>43</v>
          </cell>
          <cell r="E442">
            <v>0</v>
          </cell>
        </row>
        <row r="443">
          <cell r="D443">
            <v>42</v>
          </cell>
          <cell r="E443">
            <v>0</v>
          </cell>
        </row>
        <row r="444">
          <cell r="D444">
            <v>42</v>
          </cell>
          <cell r="E444">
            <v>0</v>
          </cell>
        </row>
        <row r="445">
          <cell r="D445">
            <v>42</v>
          </cell>
          <cell r="E445">
            <v>0</v>
          </cell>
        </row>
        <row r="446">
          <cell r="D446">
            <v>42</v>
          </cell>
          <cell r="E446">
            <v>0</v>
          </cell>
        </row>
        <row r="447">
          <cell r="D447">
            <v>42</v>
          </cell>
          <cell r="E447">
            <v>0</v>
          </cell>
        </row>
        <row r="448">
          <cell r="D448">
            <v>41</v>
          </cell>
          <cell r="E448">
            <v>0</v>
          </cell>
        </row>
        <row r="449">
          <cell r="D449">
            <v>38</v>
          </cell>
          <cell r="E449">
            <v>0</v>
          </cell>
        </row>
        <row r="450">
          <cell r="D450">
            <v>38</v>
          </cell>
          <cell r="E450">
            <v>0</v>
          </cell>
        </row>
        <row r="451">
          <cell r="D451">
            <v>38</v>
          </cell>
          <cell r="E451">
            <v>0</v>
          </cell>
        </row>
        <row r="452">
          <cell r="D452">
            <v>37</v>
          </cell>
          <cell r="E452">
            <v>0</v>
          </cell>
        </row>
        <row r="453">
          <cell r="D453">
            <v>33</v>
          </cell>
          <cell r="E453">
            <v>29</v>
          </cell>
        </row>
        <row r="454">
          <cell r="D454">
            <v>29</v>
          </cell>
          <cell r="E454">
            <v>0</v>
          </cell>
        </row>
        <row r="455">
          <cell r="D455">
            <v>26</v>
          </cell>
          <cell r="E455">
            <v>0</v>
          </cell>
        </row>
        <row r="456">
          <cell r="D456">
            <v>25</v>
          </cell>
          <cell r="E456">
            <v>0</v>
          </cell>
        </row>
        <row r="457">
          <cell r="D457">
            <v>25</v>
          </cell>
          <cell r="E457">
            <v>0</v>
          </cell>
        </row>
        <row r="458">
          <cell r="D458">
            <v>25</v>
          </cell>
          <cell r="E458">
            <v>0</v>
          </cell>
        </row>
        <row r="459">
          <cell r="D459">
            <v>22</v>
          </cell>
          <cell r="E459">
            <v>0</v>
          </cell>
        </row>
        <row r="460">
          <cell r="D460">
            <v>21</v>
          </cell>
          <cell r="E460">
            <v>0</v>
          </cell>
        </row>
        <row r="461">
          <cell r="D461">
            <v>21</v>
          </cell>
          <cell r="E461">
            <v>0</v>
          </cell>
        </row>
        <row r="462">
          <cell r="D462">
            <v>20</v>
          </cell>
          <cell r="E462">
            <v>0</v>
          </cell>
        </row>
        <row r="463">
          <cell r="D463">
            <v>20</v>
          </cell>
          <cell r="E463">
            <v>0</v>
          </cell>
        </row>
        <row r="464">
          <cell r="D464">
            <v>20</v>
          </cell>
          <cell r="E464">
            <v>0</v>
          </cell>
        </row>
        <row r="465">
          <cell r="D465">
            <v>18</v>
          </cell>
          <cell r="E465">
            <v>0</v>
          </cell>
        </row>
        <row r="466">
          <cell r="D466">
            <v>18</v>
          </cell>
          <cell r="E466">
            <v>0</v>
          </cell>
        </row>
        <row r="467">
          <cell r="D467">
            <v>16</v>
          </cell>
          <cell r="E467">
            <v>0</v>
          </cell>
        </row>
        <row r="468">
          <cell r="D468">
            <v>15</v>
          </cell>
          <cell r="E468">
            <v>0</v>
          </cell>
        </row>
        <row r="469">
          <cell r="D469">
            <v>15</v>
          </cell>
          <cell r="E469">
            <v>0</v>
          </cell>
        </row>
        <row r="470">
          <cell r="D470">
            <v>15</v>
          </cell>
          <cell r="E470">
            <v>0</v>
          </cell>
        </row>
        <row r="471">
          <cell r="D471">
            <v>14</v>
          </cell>
          <cell r="E471">
            <v>0</v>
          </cell>
          <cell r="F471">
            <v>5</v>
          </cell>
        </row>
        <row r="472">
          <cell r="D472">
            <v>8</v>
          </cell>
          <cell r="E472">
            <v>65</v>
          </cell>
        </row>
        <row r="473">
          <cell r="D473">
            <v>7</v>
          </cell>
          <cell r="E473">
            <v>0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4"/>
  <sheetViews>
    <sheetView tabSelected="1" workbookViewId="0"/>
  </sheetViews>
  <sheetFormatPr baseColWidth="10" defaultRowHeight="15" x14ac:dyDescent="0"/>
  <sheetData>
    <row r="1" spans="1:28">
      <c r="A1" s="44" t="s">
        <v>107</v>
      </c>
    </row>
    <row r="3" spans="1:28">
      <c r="B3" s="6" t="s">
        <v>108</v>
      </c>
    </row>
    <row r="5" spans="1:28">
      <c r="A5" s="1"/>
      <c r="B5" s="35" t="s">
        <v>0</v>
      </c>
      <c r="C5" s="36"/>
      <c r="D5" s="36"/>
      <c r="E5" s="36"/>
      <c r="F5" s="37"/>
      <c r="G5" s="38" t="s">
        <v>1</v>
      </c>
      <c r="H5" s="36"/>
      <c r="I5" s="36"/>
      <c r="J5" s="36"/>
      <c r="K5" s="37"/>
      <c r="L5" s="2"/>
      <c r="M5" s="6"/>
      <c r="N5" s="7"/>
      <c r="O5" s="7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</row>
    <row r="6" spans="1:28">
      <c r="A6" s="3" t="s">
        <v>2</v>
      </c>
      <c r="B6" s="9" t="s">
        <v>3</v>
      </c>
      <c r="C6" s="3" t="s">
        <v>4</v>
      </c>
      <c r="D6" s="3" t="s">
        <v>5</v>
      </c>
      <c r="E6" s="3" t="s">
        <v>6</v>
      </c>
      <c r="F6" s="10" t="s">
        <v>7</v>
      </c>
      <c r="G6" s="3" t="s">
        <v>3</v>
      </c>
      <c r="H6" s="3" t="s">
        <v>4</v>
      </c>
      <c r="I6" s="3" t="s">
        <v>5</v>
      </c>
      <c r="J6" s="3" t="s">
        <v>6</v>
      </c>
      <c r="K6" s="10" t="s">
        <v>7</v>
      </c>
      <c r="L6" s="2"/>
      <c r="M6" s="6"/>
      <c r="N6" s="7"/>
      <c r="O6" s="7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</row>
    <row r="7" spans="1:28">
      <c r="A7" s="1" t="s">
        <v>8</v>
      </c>
      <c r="B7" s="4" t="s">
        <v>9</v>
      </c>
      <c r="C7" s="1">
        <v>204</v>
      </c>
      <c r="D7" s="1">
        <v>204</v>
      </c>
      <c r="E7" s="1">
        <v>0</v>
      </c>
      <c r="F7" s="5"/>
      <c r="G7" s="1" t="s">
        <v>9</v>
      </c>
      <c r="H7" s="1">
        <v>204</v>
      </c>
      <c r="I7" s="1">
        <v>204</v>
      </c>
      <c r="J7" s="1">
        <v>0</v>
      </c>
      <c r="K7" s="5"/>
      <c r="L7" s="2"/>
      <c r="M7" s="6"/>
      <c r="N7" s="7"/>
      <c r="O7" s="7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</row>
    <row r="8" spans="1:28">
      <c r="A8" s="1"/>
      <c r="B8" s="4" t="s">
        <v>10</v>
      </c>
      <c r="C8" s="1">
        <v>194</v>
      </c>
      <c r="D8" s="1">
        <v>194</v>
      </c>
      <c r="E8" s="1">
        <v>0</v>
      </c>
      <c r="F8" s="5"/>
      <c r="G8" s="1" t="s">
        <v>10</v>
      </c>
      <c r="H8" s="1">
        <v>194</v>
      </c>
      <c r="I8" s="1">
        <v>194</v>
      </c>
      <c r="J8" s="1">
        <v>0</v>
      </c>
      <c r="K8" s="5"/>
      <c r="L8" s="2"/>
      <c r="M8" s="6"/>
      <c r="N8" s="7"/>
      <c r="O8" s="7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</row>
    <row r="9" spans="1:28">
      <c r="A9" s="1"/>
      <c r="B9" s="4" t="s">
        <v>11</v>
      </c>
      <c r="C9" s="1">
        <v>193</v>
      </c>
      <c r="D9" s="1">
        <v>193</v>
      </c>
      <c r="E9" s="1">
        <v>0</v>
      </c>
      <c r="F9" s="5"/>
      <c r="G9" s="1" t="s">
        <v>11</v>
      </c>
      <c r="H9" s="1">
        <v>193</v>
      </c>
      <c r="I9" s="1">
        <v>193</v>
      </c>
      <c r="J9" s="1">
        <v>0</v>
      </c>
      <c r="K9" s="5"/>
      <c r="L9" s="2"/>
      <c r="M9" s="6"/>
      <c r="N9" s="7"/>
      <c r="O9" s="7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</row>
    <row r="10" spans="1:28">
      <c r="A10" s="1"/>
      <c r="B10" s="4" t="s">
        <v>12</v>
      </c>
      <c r="C10" s="1">
        <v>196</v>
      </c>
      <c r="D10" s="1">
        <v>189</v>
      </c>
      <c r="E10" s="1">
        <v>0</v>
      </c>
      <c r="F10" s="5">
        <v>7</v>
      </c>
      <c r="G10" s="1"/>
      <c r="H10" s="1"/>
      <c r="I10" s="1"/>
      <c r="J10" s="1"/>
      <c r="K10" s="5"/>
      <c r="L10" s="2"/>
      <c r="M10" s="6"/>
      <c r="N10" s="7"/>
      <c r="O10" s="7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</row>
    <row r="11" spans="1:28">
      <c r="A11" s="1"/>
      <c r="B11" s="4" t="s">
        <v>13</v>
      </c>
      <c r="C11" s="1">
        <v>195</v>
      </c>
      <c r="D11" s="1">
        <v>189</v>
      </c>
      <c r="E11" s="1">
        <v>0</v>
      </c>
      <c r="F11" s="5">
        <v>6</v>
      </c>
      <c r="G11" s="1"/>
      <c r="H11" s="1"/>
      <c r="I11" s="1"/>
      <c r="J11" s="1"/>
      <c r="K11" s="5"/>
      <c r="L11" s="2"/>
      <c r="M11" s="6"/>
      <c r="N11" s="7"/>
      <c r="O11" s="7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</row>
    <row r="12" spans="1:28">
      <c r="A12" s="1"/>
      <c r="B12" s="4" t="s">
        <v>14</v>
      </c>
      <c r="C12" s="1">
        <v>185</v>
      </c>
      <c r="D12" s="1">
        <v>185</v>
      </c>
      <c r="E12" s="1">
        <v>0</v>
      </c>
      <c r="F12" s="5"/>
      <c r="G12" s="1" t="s">
        <v>14</v>
      </c>
      <c r="H12" s="1">
        <v>185</v>
      </c>
      <c r="I12" s="1">
        <v>185</v>
      </c>
      <c r="J12" s="1">
        <v>0</v>
      </c>
      <c r="K12" s="5"/>
      <c r="L12" s="2"/>
      <c r="M12" s="6"/>
      <c r="N12" s="7"/>
      <c r="O12" s="7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</row>
    <row r="13" spans="1:28">
      <c r="A13" s="1"/>
      <c r="B13" s="4" t="s">
        <v>15</v>
      </c>
      <c r="C13" s="1">
        <v>181</v>
      </c>
      <c r="D13" s="1">
        <v>181</v>
      </c>
      <c r="E13" s="1">
        <v>0</v>
      </c>
      <c r="F13" s="5"/>
      <c r="G13" s="1" t="s">
        <v>15</v>
      </c>
      <c r="H13" s="1">
        <v>181</v>
      </c>
      <c r="I13" s="1">
        <v>181</v>
      </c>
      <c r="J13" s="1">
        <v>0</v>
      </c>
      <c r="K13" s="5"/>
      <c r="L13" s="2"/>
      <c r="M13" s="6"/>
      <c r="N13" s="7"/>
      <c r="O13" s="7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</row>
    <row r="14" spans="1:28">
      <c r="A14" s="1"/>
      <c r="B14" s="4" t="s">
        <v>16</v>
      </c>
      <c r="C14" s="1">
        <v>181</v>
      </c>
      <c r="D14" s="1">
        <v>181</v>
      </c>
      <c r="E14" s="1">
        <v>0</v>
      </c>
      <c r="F14" s="5"/>
      <c r="G14" s="1" t="s">
        <v>16</v>
      </c>
      <c r="H14" s="1">
        <v>181</v>
      </c>
      <c r="I14" s="1">
        <v>181</v>
      </c>
      <c r="J14" s="1">
        <v>0</v>
      </c>
      <c r="K14" s="5"/>
      <c r="L14" s="2"/>
      <c r="M14" s="6"/>
      <c r="N14" s="7"/>
      <c r="O14" s="7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</row>
    <row r="15" spans="1:28">
      <c r="A15" s="1"/>
      <c r="B15" s="4" t="s">
        <v>17</v>
      </c>
      <c r="C15" s="1">
        <v>180</v>
      </c>
      <c r="D15" s="1">
        <v>180</v>
      </c>
      <c r="E15" s="1">
        <v>0</v>
      </c>
      <c r="F15" s="5"/>
      <c r="G15" s="1" t="s">
        <v>17</v>
      </c>
      <c r="H15" s="1">
        <v>180</v>
      </c>
      <c r="I15" s="1">
        <v>180</v>
      </c>
      <c r="J15" s="1">
        <v>0</v>
      </c>
      <c r="K15" s="5"/>
      <c r="L15" s="2"/>
      <c r="M15" s="6"/>
      <c r="N15" s="7"/>
      <c r="O15" s="7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</row>
    <row r="16" spans="1:28">
      <c r="A16" s="1"/>
      <c r="B16" s="4" t="s">
        <v>18</v>
      </c>
      <c r="C16" s="1">
        <v>178</v>
      </c>
      <c r="D16" s="1">
        <v>178</v>
      </c>
      <c r="E16" s="1">
        <v>0</v>
      </c>
      <c r="F16" s="5"/>
      <c r="G16" s="1" t="s">
        <v>18</v>
      </c>
      <c r="H16" s="1">
        <v>178</v>
      </c>
      <c r="I16" s="1">
        <v>178</v>
      </c>
      <c r="J16" s="1">
        <v>0</v>
      </c>
      <c r="K16" s="5"/>
      <c r="L16" s="2"/>
      <c r="M16" s="6"/>
      <c r="N16" s="7"/>
      <c r="O16" s="7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</row>
    <row r="17" spans="1:28">
      <c r="A17" s="1"/>
      <c r="B17" s="4" t="s">
        <v>19</v>
      </c>
      <c r="C17" s="1">
        <v>175</v>
      </c>
      <c r="D17" s="1">
        <v>175</v>
      </c>
      <c r="E17" s="1">
        <v>0</v>
      </c>
      <c r="F17" s="5"/>
      <c r="G17" s="1" t="s">
        <v>19</v>
      </c>
      <c r="H17" s="1">
        <v>175</v>
      </c>
      <c r="I17" s="1">
        <v>175</v>
      </c>
      <c r="J17" s="1">
        <v>0</v>
      </c>
      <c r="K17" s="5"/>
      <c r="L17" s="2"/>
      <c r="M17" s="6"/>
      <c r="N17" s="7"/>
      <c r="O17" s="7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</row>
    <row r="18" spans="1:28">
      <c r="A18" s="1"/>
      <c r="B18" s="4" t="s">
        <v>20</v>
      </c>
      <c r="C18" s="1">
        <v>173</v>
      </c>
      <c r="D18" s="1">
        <v>173</v>
      </c>
      <c r="E18" s="1">
        <v>0</v>
      </c>
      <c r="F18" s="5"/>
      <c r="G18" s="1" t="s">
        <v>20</v>
      </c>
      <c r="H18" s="1">
        <v>173</v>
      </c>
      <c r="I18" s="1">
        <v>173</v>
      </c>
      <c r="J18" s="1">
        <v>0</v>
      </c>
      <c r="K18" s="5"/>
      <c r="L18" s="2"/>
      <c r="M18" s="6"/>
      <c r="N18" s="7"/>
      <c r="O18" s="7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</row>
    <row r="19" spans="1:28">
      <c r="A19" s="1"/>
      <c r="B19" s="4" t="s">
        <v>21</v>
      </c>
      <c r="C19" s="1">
        <v>173</v>
      </c>
      <c r="D19" s="1">
        <v>173</v>
      </c>
      <c r="E19" s="1">
        <v>0</v>
      </c>
      <c r="F19" s="5"/>
      <c r="G19" s="1" t="s">
        <v>21</v>
      </c>
      <c r="H19" s="1">
        <v>173</v>
      </c>
      <c r="I19" s="1">
        <v>173</v>
      </c>
      <c r="J19" s="1">
        <v>0</v>
      </c>
      <c r="K19" s="5"/>
      <c r="L19" s="2"/>
      <c r="M19" s="6"/>
      <c r="N19" s="7"/>
      <c r="O19" s="7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</row>
    <row r="20" spans="1:28">
      <c r="A20" s="1"/>
      <c r="B20" s="4" t="s">
        <v>22</v>
      </c>
      <c r="C20" s="1">
        <v>172</v>
      </c>
      <c r="D20" s="1">
        <v>172</v>
      </c>
      <c r="E20" s="1">
        <v>0</v>
      </c>
      <c r="F20" s="5"/>
      <c r="G20" s="1" t="s">
        <v>22</v>
      </c>
      <c r="H20" s="1">
        <v>172</v>
      </c>
      <c r="I20" s="1">
        <v>172</v>
      </c>
      <c r="J20" s="1">
        <v>0</v>
      </c>
      <c r="K20" s="5"/>
      <c r="L20" s="2"/>
      <c r="M20" s="6"/>
      <c r="N20" s="7"/>
      <c r="O20" s="7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</row>
    <row r="21" spans="1:28">
      <c r="A21" s="1"/>
      <c r="B21" s="4" t="s">
        <v>23</v>
      </c>
      <c r="C21" s="1">
        <v>171</v>
      </c>
      <c r="D21" s="1">
        <v>171</v>
      </c>
      <c r="E21" s="1">
        <v>0</v>
      </c>
      <c r="F21" s="5"/>
      <c r="G21" s="1" t="s">
        <v>23</v>
      </c>
      <c r="H21" s="1">
        <v>171</v>
      </c>
      <c r="I21" s="1">
        <v>171</v>
      </c>
      <c r="J21" s="1">
        <v>0</v>
      </c>
      <c r="K21" s="5"/>
      <c r="L21" s="2"/>
      <c r="M21" s="6"/>
      <c r="N21" s="7"/>
      <c r="O21" s="7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</row>
    <row r="22" spans="1:28">
      <c r="A22" s="1"/>
      <c r="B22" s="4" t="s">
        <v>24</v>
      </c>
      <c r="C22" s="1">
        <v>171</v>
      </c>
      <c r="D22" s="1">
        <v>171</v>
      </c>
      <c r="E22" s="1">
        <v>0</v>
      </c>
      <c r="F22" s="5"/>
      <c r="G22" s="1" t="s">
        <v>24</v>
      </c>
      <c r="H22" s="1">
        <v>171</v>
      </c>
      <c r="I22" s="1">
        <v>171</v>
      </c>
      <c r="J22" s="1">
        <v>0</v>
      </c>
      <c r="K22" s="5"/>
      <c r="L22" s="2"/>
      <c r="M22" s="6"/>
      <c r="N22" s="7"/>
      <c r="O22" s="7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</row>
    <row r="23" spans="1:28">
      <c r="A23" s="1"/>
      <c r="B23" s="4" t="s">
        <v>25</v>
      </c>
      <c r="C23" s="1">
        <v>170</v>
      </c>
      <c r="D23" s="1">
        <v>170</v>
      </c>
      <c r="E23" s="1">
        <v>0</v>
      </c>
      <c r="F23" s="5"/>
      <c r="G23" s="1" t="s">
        <v>25</v>
      </c>
      <c r="H23" s="1">
        <v>170</v>
      </c>
      <c r="I23" s="1">
        <v>170</v>
      </c>
      <c r="J23" s="1">
        <v>0</v>
      </c>
      <c r="K23" s="5"/>
      <c r="L23" s="2"/>
      <c r="M23" s="6"/>
      <c r="N23" s="7"/>
      <c r="O23" s="7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</row>
    <row r="24" spans="1:28">
      <c r="A24" s="1"/>
      <c r="B24" s="4" t="s">
        <v>26</v>
      </c>
      <c r="C24" s="1">
        <v>170</v>
      </c>
      <c r="D24" s="1">
        <v>170</v>
      </c>
      <c r="E24" s="1">
        <v>0</v>
      </c>
      <c r="F24" s="5"/>
      <c r="G24" s="1" t="s">
        <v>26</v>
      </c>
      <c r="H24" s="1">
        <v>170</v>
      </c>
      <c r="I24" s="1">
        <v>170</v>
      </c>
      <c r="J24" s="1">
        <v>0</v>
      </c>
      <c r="K24" s="5"/>
      <c r="L24" s="2"/>
      <c r="M24" s="6"/>
      <c r="N24" s="7"/>
      <c r="O24" s="7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</row>
    <row r="25" spans="1:28">
      <c r="A25" s="1"/>
      <c r="B25" s="4" t="s">
        <v>27</v>
      </c>
      <c r="C25" s="1">
        <v>167</v>
      </c>
      <c r="D25" s="1">
        <v>167</v>
      </c>
      <c r="E25" s="1">
        <v>0</v>
      </c>
      <c r="F25" s="5"/>
      <c r="G25" s="1" t="s">
        <v>27</v>
      </c>
      <c r="H25" s="1">
        <v>167</v>
      </c>
      <c r="I25" s="1">
        <v>167</v>
      </c>
      <c r="J25" s="1">
        <v>0</v>
      </c>
      <c r="K25" s="5"/>
      <c r="L25" s="2"/>
      <c r="M25" s="6"/>
      <c r="N25" s="7"/>
      <c r="O25" s="7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</row>
    <row r="26" spans="1:28">
      <c r="A26" s="1"/>
      <c r="B26" s="4" t="s">
        <v>28</v>
      </c>
      <c r="C26" s="1">
        <v>165</v>
      </c>
      <c r="D26" s="1">
        <v>165</v>
      </c>
      <c r="E26" s="1">
        <v>0</v>
      </c>
      <c r="F26" s="5"/>
      <c r="G26" s="1" t="s">
        <v>28</v>
      </c>
      <c r="H26" s="1">
        <v>165</v>
      </c>
      <c r="I26" s="1">
        <v>165</v>
      </c>
      <c r="J26" s="1">
        <v>0</v>
      </c>
      <c r="K26" s="5"/>
      <c r="L26" s="2"/>
      <c r="M26" s="6"/>
      <c r="N26" s="7"/>
      <c r="O26" s="7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</row>
    <row r="27" spans="1:28">
      <c r="A27" s="1"/>
      <c r="B27" s="4" t="s">
        <v>29</v>
      </c>
      <c r="C27" s="1">
        <v>163</v>
      </c>
      <c r="D27" s="1">
        <v>163</v>
      </c>
      <c r="E27" s="1">
        <v>0</v>
      </c>
      <c r="F27" s="5"/>
      <c r="G27" s="1" t="s">
        <v>29</v>
      </c>
      <c r="H27" s="1">
        <v>163</v>
      </c>
      <c r="I27" s="1">
        <v>163</v>
      </c>
      <c r="J27" s="1">
        <v>0</v>
      </c>
      <c r="K27" s="5"/>
      <c r="L27" s="2"/>
      <c r="M27" s="6"/>
      <c r="N27" s="7"/>
      <c r="O27" s="7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</row>
    <row r="28" spans="1:28">
      <c r="A28" s="1"/>
      <c r="B28" s="4" t="s">
        <v>30</v>
      </c>
      <c r="C28" s="1">
        <v>160</v>
      </c>
      <c r="D28" s="1">
        <v>160</v>
      </c>
      <c r="E28" s="1">
        <v>0</v>
      </c>
      <c r="F28" s="5"/>
      <c r="G28" s="1" t="s">
        <v>30</v>
      </c>
      <c r="H28" s="1">
        <v>160</v>
      </c>
      <c r="I28" s="1">
        <v>160</v>
      </c>
      <c r="J28" s="1">
        <v>0</v>
      </c>
      <c r="K28" s="5"/>
      <c r="L28" s="2"/>
      <c r="M28" s="6"/>
      <c r="N28" s="7"/>
      <c r="O28" s="7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</row>
    <row r="29" spans="1:28">
      <c r="A29" s="1"/>
      <c r="B29" s="4" t="s">
        <v>31</v>
      </c>
      <c r="C29" s="1">
        <v>180</v>
      </c>
      <c r="D29" s="1">
        <v>160</v>
      </c>
      <c r="E29" s="1">
        <v>20</v>
      </c>
      <c r="F29" s="5"/>
      <c r="G29" s="1" t="s">
        <v>31</v>
      </c>
      <c r="H29" s="1">
        <v>180</v>
      </c>
      <c r="I29" s="1">
        <v>160</v>
      </c>
      <c r="J29" s="1">
        <v>20</v>
      </c>
      <c r="K29" s="5"/>
      <c r="L29" s="2"/>
      <c r="M29" s="6"/>
      <c r="N29" s="7"/>
      <c r="O29" s="7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</row>
    <row r="30" spans="1:28">
      <c r="A30" s="1"/>
      <c r="B30" s="4" t="s">
        <v>32</v>
      </c>
      <c r="C30" s="1">
        <v>158</v>
      </c>
      <c r="D30" s="1">
        <v>158</v>
      </c>
      <c r="E30" s="1">
        <v>0</v>
      </c>
      <c r="F30" s="5"/>
      <c r="G30" s="1" t="s">
        <v>32</v>
      </c>
      <c r="H30" s="1">
        <v>158</v>
      </c>
      <c r="I30" s="1">
        <v>158</v>
      </c>
      <c r="J30" s="1">
        <v>0</v>
      </c>
      <c r="K30" s="5"/>
      <c r="L30" s="2"/>
      <c r="M30" s="6"/>
      <c r="N30" s="7"/>
      <c r="O30" s="7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</row>
    <row r="31" spans="1:28">
      <c r="A31" s="1"/>
      <c r="B31" s="4" t="s">
        <v>33</v>
      </c>
      <c r="C31" s="1">
        <v>158</v>
      </c>
      <c r="D31" s="1">
        <v>158</v>
      </c>
      <c r="E31" s="1">
        <v>0</v>
      </c>
      <c r="F31" s="5"/>
      <c r="G31" s="1" t="s">
        <v>33</v>
      </c>
      <c r="H31" s="1">
        <v>158</v>
      </c>
      <c r="I31" s="1">
        <v>158</v>
      </c>
      <c r="J31" s="1">
        <v>0</v>
      </c>
      <c r="K31" s="5"/>
      <c r="L31" s="2"/>
      <c r="M31" s="6"/>
      <c r="N31" s="6"/>
      <c r="O31" s="6" t="s">
        <v>34</v>
      </c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</row>
    <row r="32" spans="1:28">
      <c r="A32" s="1"/>
      <c r="B32" s="4" t="s">
        <v>35</v>
      </c>
      <c r="C32" s="1">
        <v>158</v>
      </c>
      <c r="D32" s="1">
        <v>158</v>
      </c>
      <c r="E32" s="1">
        <v>0</v>
      </c>
      <c r="F32" s="5"/>
      <c r="G32" s="1" t="s">
        <v>35</v>
      </c>
      <c r="H32" s="1">
        <v>158</v>
      </c>
      <c r="I32" s="1">
        <v>158</v>
      </c>
      <c r="J32" s="1">
        <v>0</v>
      </c>
      <c r="K32" s="5"/>
      <c r="L32" s="2"/>
      <c r="M32" s="39" t="s">
        <v>36</v>
      </c>
      <c r="N32" s="11" t="s">
        <v>37</v>
      </c>
      <c r="O32" s="12">
        <v>11</v>
      </c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</row>
    <row r="33" spans="1:28">
      <c r="A33" s="1"/>
      <c r="B33" s="4" t="s">
        <v>38</v>
      </c>
      <c r="C33" s="1">
        <v>178</v>
      </c>
      <c r="D33" s="1">
        <v>157</v>
      </c>
      <c r="E33" s="1">
        <v>21</v>
      </c>
      <c r="F33" s="5"/>
      <c r="G33" s="1" t="s">
        <v>38</v>
      </c>
      <c r="H33" s="1">
        <v>178</v>
      </c>
      <c r="I33" s="1">
        <v>157</v>
      </c>
      <c r="J33" s="1">
        <v>21</v>
      </c>
      <c r="K33" s="5"/>
      <c r="L33" s="2"/>
      <c r="M33" s="40"/>
      <c r="N33" s="13" t="s">
        <v>39</v>
      </c>
      <c r="O33" s="14">
        <v>53</v>
      </c>
      <c r="P33" s="15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</row>
    <row r="34" spans="1:28">
      <c r="A34" s="1"/>
      <c r="B34" s="4" t="s">
        <v>40</v>
      </c>
      <c r="C34" s="1">
        <v>156</v>
      </c>
      <c r="D34" s="1">
        <v>156</v>
      </c>
      <c r="E34" s="1">
        <v>0</v>
      </c>
      <c r="F34" s="5"/>
      <c r="G34" s="1" t="s">
        <v>40</v>
      </c>
      <c r="H34" s="1">
        <v>156</v>
      </c>
      <c r="I34" s="1">
        <v>156</v>
      </c>
      <c r="J34" s="1">
        <v>0</v>
      </c>
      <c r="K34" s="5"/>
      <c r="L34" s="2"/>
      <c r="M34" s="41" t="s">
        <v>41</v>
      </c>
      <c r="N34" s="6" t="s">
        <v>42</v>
      </c>
      <c r="O34" s="16">
        <v>47</v>
      </c>
      <c r="P34" s="15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</row>
    <row r="35" spans="1:28">
      <c r="A35" s="1"/>
      <c r="B35" s="4" t="s">
        <v>43</v>
      </c>
      <c r="C35" s="1">
        <v>156</v>
      </c>
      <c r="D35" s="1">
        <v>156</v>
      </c>
      <c r="E35" s="1">
        <v>0</v>
      </c>
      <c r="F35" s="5"/>
      <c r="G35" s="1" t="s">
        <v>43</v>
      </c>
      <c r="H35" s="1">
        <v>156</v>
      </c>
      <c r="I35" s="1">
        <v>156</v>
      </c>
      <c r="J35" s="1">
        <v>0</v>
      </c>
      <c r="K35" s="5"/>
      <c r="L35" s="2"/>
      <c r="M35" s="42"/>
      <c r="N35" s="6" t="s">
        <v>44</v>
      </c>
      <c r="O35" s="16">
        <v>47</v>
      </c>
      <c r="P35" s="15"/>
      <c r="Q35" s="15"/>
      <c r="R35" s="15"/>
      <c r="S35" s="8"/>
      <c r="T35" s="8"/>
      <c r="U35" s="8"/>
      <c r="V35" s="8"/>
      <c r="W35" s="8"/>
      <c r="X35" s="8"/>
      <c r="Y35" s="8"/>
      <c r="Z35" s="8"/>
      <c r="AA35" s="8"/>
      <c r="AB35" s="8"/>
    </row>
    <row r="36" spans="1:28">
      <c r="A36" s="1"/>
      <c r="B36" s="4" t="s">
        <v>45</v>
      </c>
      <c r="C36" s="1">
        <v>156</v>
      </c>
      <c r="D36" s="1">
        <v>156</v>
      </c>
      <c r="E36" s="1">
        <v>0</v>
      </c>
      <c r="F36" s="5"/>
      <c r="G36" s="1" t="s">
        <v>45</v>
      </c>
      <c r="H36" s="1">
        <v>156</v>
      </c>
      <c r="I36" s="1">
        <v>156</v>
      </c>
      <c r="J36" s="1">
        <v>0</v>
      </c>
      <c r="K36" s="5"/>
      <c r="L36" s="2"/>
      <c r="M36" s="42"/>
      <c r="N36" s="6" t="s">
        <v>46</v>
      </c>
      <c r="O36" s="16">
        <v>57</v>
      </c>
      <c r="P36" s="15"/>
      <c r="Q36" s="8"/>
      <c r="R36" s="15"/>
      <c r="S36" s="8"/>
      <c r="T36" s="8"/>
      <c r="U36" s="8"/>
      <c r="V36" s="8"/>
      <c r="W36" s="8"/>
      <c r="X36" s="8"/>
      <c r="Y36" s="8"/>
      <c r="Z36" s="8"/>
      <c r="AA36" s="8"/>
      <c r="AB36" s="8"/>
    </row>
    <row r="37" spans="1:28">
      <c r="A37" s="1"/>
      <c r="B37" s="4" t="s">
        <v>47</v>
      </c>
      <c r="C37" s="1">
        <v>154</v>
      </c>
      <c r="D37" s="1">
        <v>154</v>
      </c>
      <c r="E37" s="1">
        <v>0</v>
      </c>
      <c r="F37" s="5"/>
      <c r="G37" s="1" t="s">
        <v>47</v>
      </c>
      <c r="H37" s="1">
        <v>154</v>
      </c>
      <c r="I37" s="1">
        <v>154</v>
      </c>
      <c r="J37" s="1">
        <v>0</v>
      </c>
      <c r="K37" s="5"/>
      <c r="L37" s="2"/>
      <c r="M37" s="42"/>
      <c r="N37" s="6" t="s">
        <v>48</v>
      </c>
      <c r="O37" s="16">
        <v>10</v>
      </c>
      <c r="P37" s="15"/>
      <c r="Q37" s="8"/>
      <c r="R37" s="15"/>
      <c r="S37" s="17"/>
      <c r="T37" s="8"/>
      <c r="U37" s="8"/>
      <c r="V37" s="8"/>
      <c r="W37" s="8"/>
      <c r="X37" s="8"/>
      <c r="Y37" s="8"/>
      <c r="Z37" s="8"/>
      <c r="AA37" s="8"/>
      <c r="AB37" s="8"/>
    </row>
    <row r="38" spans="1:28">
      <c r="A38" s="1"/>
      <c r="B38" s="4" t="s">
        <v>49</v>
      </c>
      <c r="C38" s="1">
        <v>153</v>
      </c>
      <c r="D38" s="1">
        <v>153</v>
      </c>
      <c r="E38" s="1">
        <v>0</v>
      </c>
      <c r="F38" s="5"/>
      <c r="G38" s="1" t="s">
        <v>49</v>
      </c>
      <c r="H38" s="1">
        <v>153</v>
      </c>
      <c r="I38" s="1">
        <v>153</v>
      </c>
      <c r="J38" s="1">
        <v>0</v>
      </c>
      <c r="K38" s="5"/>
      <c r="L38" s="2"/>
      <c r="M38" s="40"/>
      <c r="N38" s="13" t="s">
        <v>50</v>
      </c>
      <c r="O38" s="14">
        <v>19</v>
      </c>
      <c r="P38" s="15" t="s">
        <v>51</v>
      </c>
      <c r="Q38" s="8"/>
      <c r="R38" s="15"/>
      <c r="S38" s="17"/>
      <c r="T38" s="8"/>
      <c r="U38" s="8"/>
      <c r="V38" s="8"/>
      <c r="W38" s="8"/>
      <c r="X38" s="8"/>
      <c r="Y38" s="8"/>
      <c r="Z38" s="8"/>
      <c r="AA38" s="8"/>
      <c r="AB38" s="8"/>
    </row>
    <row r="39" spans="1:28">
      <c r="A39" s="1"/>
      <c r="B39" s="4" t="s">
        <v>52</v>
      </c>
      <c r="C39" s="1">
        <v>153</v>
      </c>
      <c r="D39" s="1">
        <v>153</v>
      </c>
      <c r="E39" s="1">
        <v>0</v>
      </c>
      <c r="F39" s="5"/>
      <c r="G39" s="1" t="s">
        <v>52</v>
      </c>
      <c r="H39" s="1">
        <v>153</v>
      </c>
      <c r="I39" s="1">
        <v>153</v>
      </c>
      <c r="J39" s="1">
        <v>0</v>
      </c>
      <c r="K39" s="5"/>
      <c r="L39" s="2"/>
      <c r="M39" s="41" t="s">
        <v>53</v>
      </c>
      <c r="N39" s="6" t="s">
        <v>54</v>
      </c>
      <c r="O39" s="16">
        <v>14</v>
      </c>
      <c r="P39" s="15"/>
      <c r="Q39" s="8"/>
      <c r="R39" s="15"/>
      <c r="S39" s="17"/>
      <c r="T39" s="8"/>
      <c r="U39" s="8"/>
      <c r="V39" s="8"/>
      <c r="W39" s="8"/>
      <c r="X39" s="8"/>
      <c r="Y39" s="8"/>
      <c r="Z39" s="8"/>
      <c r="AA39" s="8"/>
      <c r="AB39" s="8"/>
    </row>
    <row r="40" spans="1:28">
      <c r="A40" s="1"/>
      <c r="B40" s="4" t="s">
        <v>55</v>
      </c>
      <c r="C40" s="1">
        <v>152</v>
      </c>
      <c r="D40" s="1">
        <v>152</v>
      </c>
      <c r="E40" s="1">
        <v>0</v>
      </c>
      <c r="F40" s="5"/>
      <c r="G40" s="1" t="s">
        <v>55</v>
      </c>
      <c r="H40" s="1">
        <v>152</v>
      </c>
      <c r="I40" s="1">
        <v>152</v>
      </c>
      <c r="J40" s="1">
        <v>0</v>
      </c>
      <c r="K40" s="5"/>
      <c r="L40" s="2"/>
      <c r="M40" s="42"/>
      <c r="N40" s="6" t="s">
        <v>56</v>
      </c>
      <c r="O40" s="16">
        <v>16</v>
      </c>
      <c r="P40" s="15"/>
      <c r="Q40" s="8"/>
      <c r="R40" s="15"/>
      <c r="S40" s="8"/>
      <c r="T40" s="8"/>
      <c r="U40" s="8"/>
      <c r="V40" s="8"/>
      <c r="W40" s="8"/>
      <c r="X40" s="8"/>
      <c r="Y40" s="8"/>
      <c r="Z40" s="8"/>
      <c r="AA40" s="8"/>
      <c r="AB40" s="8"/>
    </row>
    <row r="41" spans="1:28">
      <c r="A41" s="1"/>
      <c r="B41" s="4" t="s">
        <v>57</v>
      </c>
      <c r="C41" s="1">
        <v>152</v>
      </c>
      <c r="D41" s="1">
        <v>152</v>
      </c>
      <c r="E41" s="1">
        <v>0</v>
      </c>
      <c r="F41" s="5"/>
      <c r="G41" s="1" t="s">
        <v>57</v>
      </c>
      <c r="H41" s="1">
        <v>152</v>
      </c>
      <c r="I41" s="1">
        <v>152</v>
      </c>
      <c r="J41" s="1">
        <v>0</v>
      </c>
      <c r="K41" s="5"/>
      <c r="L41" s="2"/>
      <c r="M41" s="42"/>
      <c r="N41" s="6" t="s">
        <v>58</v>
      </c>
      <c r="O41" s="16">
        <v>92</v>
      </c>
      <c r="P41" s="15"/>
      <c r="Q41" s="15"/>
      <c r="R41" s="15"/>
      <c r="S41" s="8"/>
      <c r="T41" s="8"/>
      <c r="U41" s="8"/>
      <c r="V41" s="8"/>
      <c r="W41" s="8"/>
      <c r="X41" s="8"/>
      <c r="Y41" s="8"/>
      <c r="Z41" s="8"/>
      <c r="AA41" s="8"/>
      <c r="AB41" s="8"/>
    </row>
    <row r="42" spans="1:28">
      <c r="A42" s="1"/>
      <c r="B42" s="4" t="s">
        <v>59</v>
      </c>
      <c r="C42" s="1">
        <v>152</v>
      </c>
      <c r="D42" s="1">
        <v>152</v>
      </c>
      <c r="E42" s="1">
        <v>0</v>
      </c>
      <c r="F42" s="5"/>
      <c r="G42" s="1" t="s">
        <v>59</v>
      </c>
      <c r="H42" s="1">
        <v>152</v>
      </c>
      <c r="I42" s="1">
        <v>152</v>
      </c>
      <c r="J42" s="1">
        <v>0</v>
      </c>
      <c r="K42" s="5"/>
      <c r="L42" s="2"/>
      <c r="M42" s="42"/>
      <c r="N42" s="6" t="s">
        <v>60</v>
      </c>
      <c r="O42" s="16">
        <v>85</v>
      </c>
      <c r="P42" s="15"/>
      <c r="Q42" s="15"/>
      <c r="R42" s="15"/>
      <c r="S42" s="8"/>
      <c r="T42" s="8"/>
      <c r="U42" s="8"/>
      <c r="V42" s="8"/>
      <c r="W42" s="8"/>
      <c r="X42" s="8"/>
      <c r="Y42" s="8"/>
      <c r="Z42" s="8"/>
      <c r="AA42" s="8"/>
      <c r="AB42" s="8"/>
    </row>
    <row r="43" spans="1:28">
      <c r="A43" s="1"/>
      <c r="B43" s="4" t="s">
        <v>61</v>
      </c>
      <c r="C43" s="1">
        <v>152</v>
      </c>
      <c r="D43" s="1">
        <v>152</v>
      </c>
      <c r="E43" s="1">
        <v>0</v>
      </c>
      <c r="F43" s="5"/>
      <c r="G43" s="1" t="s">
        <v>61</v>
      </c>
      <c r="H43" s="1">
        <v>152</v>
      </c>
      <c r="I43" s="1">
        <v>152</v>
      </c>
      <c r="J43" s="1">
        <v>0</v>
      </c>
      <c r="K43" s="5"/>
      <c r="L43" s="2"/>
      <c r="M43" s="42"/>
      <c r="N43" s="6" t="s">
        <v>62</v>
      </c>
      <c r="O43" s="16">
        <v>12</v>
      </c>
      <c r="P43" s="15"/>
      <c r="Q43" s="15"/>
      <c r="R43" s="15"/>
      <c r="S43" s="8"/>
      <c r="T43" s="8"/>
      <c r="U43" s="8"/>
      <c r="V43" s="8"/>
      <c r="W43" s="8"/>
      <c r="X43" s="8"/>
      <c r="Y43" s="8"/>
      <c r="Z43" s="8"/>
      <c r="AA43" s="8"/>
      <c r="AB43" s="8"/>
    </row>
    <row r="44" spans="1:28">
      <c r="A44" s="1"/>
      <c r="B44" s="4" t="s">
        <v>63</v>
      </c>
      <c r="C44" s="1">
        <v>152</v>
      </c>
      <c r="D44" s="1">
        <v>152</v>
      </c>
      <c r="E44" s="1">
        <v>0</v>
      </c>
      <c r="F44" s="5"/>
      <c r="G44" s="1" t="s">
        <v>63</v>
      </c>
      <c r="H44" s="1">
        <v>152</v>
      </c>
      <c r="I44" s="1">
        <v>152</v>
      </c>
      <c r="J44" s="1">
        <v>0</v>
      </c>
      <c r="K44" s="5"/>
      <c r="L44" s="2"/>
      <c r="M44" s="43"/>
      <c r="N44" s="13" t="s">
        <v>64</v>
      </c>
      <c r="O44" s="14">
        <v>10</v>
      </c>
      <c r="P44" s="15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</row>
    <row r="45" spans="1:28">
      <c r="A45" s="1"/>
      <c r="B45" s="4" t="s">
        <v>65</v>
      </c>
      <c r="C45" s="1">
        <v>151</v>
      </c>
      <c r="D45" s="1">
        <v>151</v>
      </c>
      <c r="E45" s="1">
        <v>0</v>
      </c>
      <c r="F45" s="5"/>
      <c r="G45" s="1" t="s">
        <v>65</v>
      </c>
      <c r="H45" s="1">
        <v>151</v>
      </c>
      <c r="I45" s="1">
        <v>151</v>
      </c>
      <c r="J45" s="1">
        <v>0</v>
      </c>
      <c r="K45" s="5"/>
      <c r="L45" s="2"/>
      <c r="M45" s="34" t="s">
        <v>66</v>
      </c>
      <c r="N45" s="34"/>
      <c r="O45" s="18">
        <v>473</v>
      </c>
      <c r="P45" s="15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</row>
    <row r="46" spans="1:28">
      <c r="A46" s="1"/>
      <c r="B46" s="4" t="s">
        <v>67</v>
      </c>
      <c r="C46" s="1">
        <v>151</v>
      </c>
      <c r="D46" s="1">
        <v>151</v>
      </c>
      <c r="E46" s="1">
        <v>0</v>
      </c>
      <c r="F46" s="5"/>
      <c r="G46" s="1" t="s">
        <v>67</v>
      </c>
      <c r="H46" s="1">
        <v>151</v>
      </c>
      <c r="I46" s="1">
        <v>151</v>
      </c>
      <c r="J46" s="1">
        <v>0</v>
      </c>
      <c r="K46" s="5"/>
      <c r="L46" s="2"/>
      <c r="M46" s="6" t="s">
        <v>68</v>
      </c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8"/>
      <c r="AA46" s="8"/>
      <c r="AB46" s="8"/>
    </row>
    <row r="47" spans="1:28">
      <c r="A47" s="1"/>
      <c r="B47" s="4" t="s">
        <v>69</v>
      </c>
      <c r="C47" s="1">
        <v>150</v>
      </c>
      <c r="D47" s="1">
        <v>150</v>
      </c>
      <c r="E47" s="1">
        <v>0</v>
      </c>
      <c r="F47" s="5"/>
      <c r="G47" s="1" t="s">
        <v>69</v>
      </c>
      <c r="H47" s="1">
        <v>150</v>
      </c>
      <c r="I47" s="1">
        <v>150</v>
      </c>
      <c r="J47" s="1">
        <v>0</v>
      </c>
      <c r="K47" s="5"/>
      <c r="L47" s="2"/>
      <c r="M47" s="6"/>
      <c r="N47" s="7"/>
      <c r="O47" s="7"/>
      <c r="P47" s="19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</row>
    <row r="48" spans="1:28">
      <c r="A48" s="1"/>
      <c r="B48" s="4" t="s">
        <v>70</v>
      </c>
      <c r="C48" s="1">
        <v>148</v>
      </c>
      <c r="D48" s="1">
        <v>148</v>
      </c>
      <c r="E48" s="1">
        <v>0</v>
      </c>
      <c r="F48" s="5"/>
      <c r="G48" s="1" t="s">
        <v>70</v>
      </c>
      <c r="H48" s="1">
        <v>148</v>
      </c>
      <c r="I48" s="1">
        <v>148</v>
      </c>
      <c r="J48" s="1">
        <v>0</v>
      </c>
      <c r="K48" s="5"/>
      <c r="L48" s="2"/>
      <c r="M48" s="6"/>
      <c r="N48" s="7"/>
      <c r="O48" s="7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</row>
    <row r="49" spans="1:28">
      <c r="A49" s="1"/>
      <c r="B49" s="4" t="s">
        <v>71</v>
      </c>
      <c r="C49" s="1">
        <v>148</v>
      </c>
      <c r="D49" s="1">
        <v>148</v>
      </c>
      <c r="E49" s="1">
        <v>0</v>
      </c>
      <c r="F49" s="5"/>
      <c r="G49" s="1" t="s">
        <v>71</v>
      </c>
      <c r="H49" s="1">
        <v>148</v>
      </c>
      <c r="I49" s="1">
        <v>148</v>
      </c>
      <c r="J49" s="1">
        <v>0</v>
      </c>
      <c r="K49" s="5"/>
      <c r="L49" s="2"/>
      <c r="M49" s="6"/>
      <c r="N49" s="7"/>
      <c r="O49" s="7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</row>
    <row r="50" spans="1:28">
      <c r="A50" s="1"/>
      <c r="B50" s="4" t="s">
        <v>72</v>
      </c>
      <c r="C50" s="1">
        <v>147</v>
      </c>
      <c r="D50" s="1">
        <v>147</v>
      </c>
      <c r="E50" s="1">
        <v>0</v>
      </c>
      <c r="F50" s="5"/>
      <c r="G50" s="1" t="s">
        <v>72</v>
      </c>
      <c r="H50" s="1">
        <v>147</v>
      </c>
      <c r="I50" s="1">
        <v>147</v>
      </c>
      <c r="J50" s="1">
        <v>0</v>
      </c>
      <c r="K50" s="5"/>
      <c r="L50" s="2"/>
      <c r="M50" s="6"/>
      <c r="N50" s="7"/>
      <c r="O50" s="7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</row>
    <row r="51" spans="1:28">
      <c r="A51" s="1"/>
      <c r="B51" s="4" t="s">
        <v>73</v>
      </c>
      <c r="C51" s="1">
        <v>147</v>
      </c>
      <c r="D51" s="1">
        <v>147</v>
      </c>
      <c r="E51" s="1">
        <v>0</v>
      </c>
      <c r="F51" s="5"/>
      <c r="G51" s="1" t="s">
        <v>73</v>
      </c>
      <c r="H51" s="1">
        <v>147</v>
      </c>
      <c r="I51" s="1">
        <v>147</v>
      </c>
      <c r="J51" s="1">
        <v>0</v>
      </c>
      <c r="K51" s="5"/>
      <c r="L51" s="2"/>
      <c r="M51" s="6"/>
      <c r="N51" s="7"/>
      <c r="O51" s="7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</row>
    <row r="52" spans="1:28">
      <c r="A52" s="1"/>
      <c r="B52" s="4" t="s">
        <v>74</v>
      </c>
      <c r="C52" s="1">
        <v>147</v>
      </c>
      <c r="D52" s="1">
        <v>147</v>
      </c>
      <c r="E52" s="1">
        <v>0</v>
      </c>
      <c r="F52" s="5"/>
      <c r="G52" s="1" t="s">
        <v>74</v>
      </c>
      <c r="H52" s="1">
        <v>147</v>
      </c>
      <c r="I52" s="1">
        <v>147</v>
      </c>
      <c r="J52" s="1">
        <v>0</v>
      </c>
      <c r="K52" s="5"/>
      <c r="L52" s="2"/>
      <c r="M52" s="6"/>
      <c r="N52" s="7"/>
      <c r="O52" s="7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</row>
    <row r="53" spans="1:28">
      <c r="A53" s="1"/>
      <c r="B53" s="4" t="s">
        <v>75</v>
      </c>
      <c r="C53" s="1">
        <v>147</v>
      </c>
      <c r="D53" s="1">
        <v>147</v>
      </c>
      <c r="E53" s="1">
        <v>0</v>
      </c>
      <c r="F53" s="5"/>
      <c r="G53" s="1" t="s">
        <v>75</v>
      </c>
      <c r="H53" s="1">
        <v>147</v>
      </c>
      <c r="I53" s="1">
        <v>147</v>
      </c>
      <c r="J53" s="1">
        <v>0</v>
      </c>
      <c r="K53" s="5"/>
      <c r="L53" s="2"/>
      <c r="M53" s="6"/>
      <c r="N53" s="7"/>
      <c r="O53" s="7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</row>
    <row r="54" spans="1:28">
      <c r="A54" s="1"/>
      <c r="B54" s="4" t="s">
        <v>76</v>
      </c>
      <c r="C54" s="1">
        <v>146</v>
      </c>
      <c r="D54" s="1">
        <v>146</v>
      </c>
      <c r="E54" s="1">
        <v>0</v>
      </c>
      <c r="F54" s="5"/>
      <c r="G54" s="1" t="s">
        <v>76</v>
      </c>
      <c r="H54" s="1">
        <v>146</v>
      </c>
      <c r="I54" s="1">
        <v>146</v>
      </c>
      <c r="J54" s="1">
        <v>0</v>
      </c>
      <c r="K54" s="5"/>
      <c r="L54" s="2"/>
      <c r="M54" s="6"/>
      <c r="N54" s="7"/>
      <c r="O54" s="7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</row>
    <row r="55" spans="1:28">
      <c r="A55" s="1"/>
      <c r="B55" s="4" t="s">
        <v>77</v>
      </c>
      <c r="C55" s="1">
        <v>146</v>
      </c>
      <c r="D55" s="1">
        <v>146</v>
      </c>
      <c r="E55" s="1">
        <v>0</v>
      </c>
      <c r="F55" s="5"/>
      <c r="G55" s="1" t="s">
        <v>77</v>
      </c>
      <c r="H55" s="1">
        <v>146</v>
      </c>
      <c r="I55" s="1">
        <v>146</v>
      </c>
      <c r="J55" s="1">
        <v>0</v>
      </c>
      <c r="K55" s="5"/>
      <c r="L55" s="2"/>
      <c r="M55" s="6"/>
      <c r="N55" s="7"/>
      <c r="O55" s="7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</row>
    <row r="56" spans="1:28">
      <c r="A56" s="1"/>
      <c r="B56" s="4" t="s">
        <v>78</v>
      </c>
      <c r="C56" s="1">
        <v>146</v>
      </c>
      <c r="D56" s="1">
        <v>146</v>
      </c>
      <c r="E56" s="1">
        <v>0</v>
      </c>
      <c r="F56" s="5"/>
      <c r="G56" s="1" t="s">
        <v>78</v>
      </c>
      <c r="H56" s="1">
        <v>146</v>
      </c>
      <c r="I56" s="1">
        <v>146</v>
      </c>
      <c r="J56" s="1">
        <v>0</v>
      </c>
      <c r="K56" s="5"/>
      <c r="L56" s="2"/>
      <c r="M56" s="6"/>
      <c r="N56" s="7"/>
      <c r="O56" s="7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</row>
    <row r="57" spans="1:28">
      <c r="A57" s="1"/>
      <c r="B57" s="4" t="s">
        <v>79</v>
      </c>
      <c r="C57" s="1">
        <v>145</v>
      </c>
      <c r="D57" s="1">
        <v>145</v>
      </c>
      <c r="E57" s="1">
        <v>0</v>
      </c>
      <c r="F57" s="5"/>
      <c r="G57" s="1" t="s">
        <v>79</v>
      </c>
      <c r="H57" s="1">
        <v>145</v>
      </c>
      <c r="I57" s="1">
        <v>145</v>
      </c>
      <c r="J57" s="1">
        <v>0</v>
      </c>
      <c r="K57" s="5"/>
      <c r="L57" s="2"/>
      <c r="M57" s="6"/>
      <c r="N57" s="7"/>
      <c r="O57" s="7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</row>
    <row r="58" spans="1:28">
      <c r="A58" s="1"/>
      <c r="B58" s="4" t="s">
        <v>80</v>
      </c>
      <c r="C58" s="1">
        <v>150</v>
      </c>
      <c r="D58" s="1">
        <v>144</v>
      </c>
      <c r="E58" s="1">
        <v>6</v>
      </c>
      <c r="F58" s="5"/>
      <c r="G58" s="1" t="s">
        <v>80</v>
      </c>
      <c r="H58" s="1">
        <v>150</v>
      </c>
      <c r="I58" s="1">
        <v>144</v>
      </c>
      <c r="J58" s="1">
        <v>6</v>
      </c>
      <c r="K58" s="5"/>
      <c r="L58" s="2"/>
      <c r="M58" s="6"/>
      <c r="N58" s="7"/>
      <c r="O58" s="7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</row>
    <row r="59" spans="1:28">
      <c r="A59" s="1"/>
      <c r="B59" s="4" t="s">
        <v>81</v>
      </c>
      <c r="C59" s="1">
        <v>142</v>
      </c>
      <c r="D59" s="1">
        <v>142</v>
      </c>
      <c r="E59" s="1">
        <v>0</v>
      </c>
      <c r="F59" s="5"/>
      <c r="G59" s="1" t="s">
        <v>81</v>
      </c>
      <c r="H59" s="1">
        <v>142</v>
      </c>
      <c r="I59" s="1">
        <v>142</v>
      </c>
      <c r="J59" s="1">
        <v>0</v>
      </c>
      <c r="K59" s="5"/>
      <c r="L59" s="2"/>
      <c r="M59" s="6"/>
      <c r="N59" s="7"/>
      <c r="O59" s="7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</row>
    <row r="60" spans="1:28">
      <c r="A60" s="1"/>
      <c r="B60" s="4" t="s">
        <v>82</v>
      </c>
      <c r="C60" s="1">
        <v>141</v>
      </c>
      <c r="D60" s="1">
        <v>141</v>
      </c>
      <c r="E60" s="1">
        <v>0</v>
      </c>
      <c r="F60" s="5"/>
      <c r="G60" s="1" t="s">
        <v>82</v>
      </c>
      <c r="H60" s="1">
        <v>141</v>
      </c>
      <c r="I60" s="1">
        <v>141</v>
      </c>
      <c r="J60" s="1">
        <v>0</v>
      </c>
      <c r="K60" s="5"/>
      <c r="L60" s="2"/>
      <c r="M60" s="6"/>
      <c r="N60" s="7"/>
      <c r="O60" s="7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</row>
    <row r="61" spans="1:28">
      <c r="A61" s="1"/>
      <c r="B61" s="4" t="s">
        <v>83</v>
      </c>
      <c r="C61" s="1">
        <v>141</v>
      </c>
      <c r="D61" s="1">
        <v>141</v>
      </c>
      <c r="E61" s="1">
        <v>0</v>
      </c>
      <c r="F61" s="5"/>
      <c r="G61" s="1" t="s">
        <v>83</v>
      </c>
      <c r="H61" s="1">
        <v>141</v>
      </c>
      <c r="I61" s="1">
        <v>141</v>
      </c>
      <c r="J61" s="1">
        <v>0</v>
      </c>
      <c r="K61" s="5"/>
      <c r="L61" s="2"/>
      <c r="M61" s="6"/>
      <c r="N61" s="7"/>
      <c r="O61" s="7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</row>
    <row r="62" spans="1:28">
      <c r="A62" s="1"/>
      <c r="B62" s="4" t="s">
        <v>84</v>
      </c>
      <c r="C62" s="1">
        <v>140</v>
      </c>
      <c r="D62" s="1">
        <v>140</v>
      </c>
      <c r="E62" s="1">
        <v>0</v>
      </c>
      <c r="F62" s="5"/>
      <c r="G62" s="1" t="s">
        <v>84</v>
      </c>
      <c r="H62" s="1">
        <v>140</v>
      </c>
      <c r="I62" s="1">
        <v>140</v>
      </c>
      <c r="J62" s="1">
        <v>0</v>
      </c>
      <c r="K62" s="5"/>
      <c r="L62" s="2"/>
      <c r="M62" s="6"/>
      <c r="N62" s="7"/>
      <c r="O62" s="7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</row>
    <row r="63" spans="1:28">
      <c r="A63" s="1"/>
      <c r="B63" s="4" t="s">
        <v>85</v>
      </c>
      <c r="C63" s="1">
        <v>140</v>
      </c>
      <c r="D63" s="1">
        <v>140</v>
      </c>
      <c r="E63" s="1">
        <v>0</v>
      </c>
      <c r="F63" s="5"/>
      <c r="G63" s="1" t="s">
        <v>85</v>
      </c>
      <c r="H63" s="1">
        <v>140</v>
      </c>
      <c r="I63" s="1">
        <v>140</v>
      </c>
      <c r="J63" s="1">
        <v>0</v>
      </c>
      <c r="K63" s="5"/>
      <c r="L63" s="2"/>
      <c r="M63" s="6"/>
      <c r="N63" s="7"/>
      <c r="O63" s="7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</row>
    <row r="64" spans="1:28">
      <c r="A64" s="1"/>
      <c r="B64" s="4" t="s">
        <v>86</v>
      </c>
      <c r="C64" s="1">
        <v>140</v>
      </c>
      <c r="D64" s="1">
        <v>140</v>
      </c>
      <c r="E64" s="1">
        <v>0</v>
      </c>
      <c r="F64" s="5"/>
      <c r="G64" s="1" t="s">
        <v>86</v>
      </c>
      <c r="H64" s="1">
        <v>140</v>
      </c>
      <c r="I64" s="1">
        <v>140</v>
      </c>
      <c r="J64" s="1">
        <v>0</v>
      </c>
      <c r="K64" s="5"/>
      <c r="L64" s="2"/>
      <c r="M64" s="6"/>
      <c r="N64" s="7"/>
      <c r="O64" s="7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</row>
    <row r="65" spans="1:28">
      <c r="A65" s="1"/>
      <c r="B65" s="4" t="s">
        <v>87</v>
      </c>
      <c r="C65" s="1">
        <v>142</v>
      </c>
      <c r="D65" s="1">
        <v>139</v>
      </c>
      <c r="E65" s="1">
        <v>0</v>
      </c>
      <c r="F65" s="5">
        <v>3</v>
      </c>
      <c r="G65" s="1"/>
      <c r="H65" s="1"/>
      <c r="I65" s="1"/>
      <c r="J65" s="1"/>
      <c r="K65" s="5"/>
      <c r="L65" s="2"/>
      <c r="M65" s="6"/>
      <c r="N65" s="7"/>
      <c r="O65" s="7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</row>
    <row r="66" spans="1:28">
      <c r="A66" s="1"/>
      <c r="B66" s="4" t="s">
        <v>88</v>
      </c>
      <c r="C66" s="1">
        <v>138</v>
      </c>
      <c r="D66" s="1">
        <v>138</v>
      </c>
      <c r="E66" s="1">
        <v>0</v>
      </c>
      <c r="F66" s="5"/>
      <c r="G66" s="1" t="s">
        <v>88</v>
      </c>
      <c r="H66" s="1">
        <v>138</v>
      </c>
      <c r="I66" s="1">
        <v>138</v>
      </c>
      <c r="J66" s="1">
        <v>0</v>
      </c>
      <c r="K66" s="5"/>
      <c r="L66" s="2"/>
      <c r="M66" s="6"/>
      <c r="N66" s="7"/>
      <c r="O66" s="7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</row>
    <row r="67" spans="1:28">
      <c r="A67" s="1"/>
      <c r="B67" s="4" t="s">
        <v>89</v>
      </c>
      <c r="C67" s="1">
        <v>138</v>
      </c>
      <c r="D67" s="1">
        <v>138</v>
      </c>
      <c r="E67" s="1">
        <v>0</v>
      </c>
      <c r="F67" s="5"/>
      <c r="G67" s="1" t="s">
        <v>89</v>
      </c>
      <c r="H67" s="1">
        <v>138</v>
      </c>
      <c r="I67" s="1">
        <v>138</v>
      </c>
      <c r="J67" s="1">
        <v>0</v>
      </c>
      <c r="K67" s="5"/>
      <c r="L67" s="2"/>
      <c r="M67" s="6"/>
      <c r="N67" s="7"/>
      <c r="O67" s="7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</row>
    <row r="68" spans="1:28">
      <c r="A68" s="1"/>
      <c r="B68" s="4" t="s">
        <v>90</v>
      </c>
      <c r="C68" s="1">
        <v>138</v>
      </c>
      <c r="D68" s="1">
        <v>138</v>
      </c>
      <c r="E68" s="1">
        <v>0</v>
      </c>
      <c r="F68" s="5"/>
      <c r="G68" s="1" t="s">
        <v>90</v>
      </c>
      <c r="H68" s="1">
        <v>138</v>
      </c>
      <c r="I68" s="1">
        <v>138</v>
      </c>
      <c r="J68" s="1">
        <v>0</v>
      </c>
      <c r="K68" s="5"/>
      <c r="L68" s="2"/>
      <c r="M68" s="6"/>
      <c r="N68" s="7"/>
      <c r="O68" s="7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</row>
    <row r="69" spans="1:28">
      <c r="A69" s="1"/>
      <c r="B69" s="4" t="s">
        <v>91</v>
      </c>
      <c r="C69" s="1">
        <v>138</v>
      </c>
      <c r="D69" s="1">
        <v>138</v>
      </c>
      <c r="E69" s="1">
        <v>0</v>
      </c>
      <c r="F69" s="5"/>
      <c r="G69" s="1" t="s">
        <v>91</v>
      </c>
      <c r="H69" s="1">
        <v>138</v>
      </c>
      <c r="I69" s="1">
        <v>138</v>
      </c>
      <c r="J69" s="1">
        <v>0</v>
      </c>
      <c r="K69" s="5"/>
      <c r="L69" s="2"/>
      <c r="M69" s="6"/>
      <c r="N69" s="7"/>
      <c r="O69" s="7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</row>
    <row r="70" spans="1:28">
      <c r="A70" s="1"/>
      <c r="B70" s="4" t="s">
        <v>92</v>
      </c>
      <c r="C70" s="1">
        <v>138</v>
      </c>
      <c r="D70" s="1">
        <v>138</v>
      </c>
      <c r="E70" s="1">
        <v>0</v>
      </c>
      <c r="F70" s="5"/>
      <c r="G70" s="1" t="s">
        <v>92</v>
      </c>
      <c r="H70" s="1">
        <v>138</v>
      </c>
      <c r="I70" s="1">
        <v>138</v>
      </c>
      <c r="J70" s="1">
        <v>0</v>
      </c>
      <c r="K70" s="5"/>
      <c r="L70" s="2"/>
      <c r="M70" s="6"/>
      <c r="N70" s="7"/>
      <c r="O70" s="7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</row>
    <row r="71" spans="1:28">
      <c r="A71" s="1"/>
      <c r="B71" s="4" t="s">
        <v>93</v>
      </c>
      <c r="C71" s="1">
        <v>138</v>
      </c>
      <c r="D71" s="1">
        <v>138</v>
      </c>
      <c r="E71" s="1">
        <v>0</v>
      </c>
      <c r="F71" s="5"/>
      <c r="G71" s="1" t="s">
        <v>93</v>
      </c>
      <c r="H71" s="1">
        <v>138</v>
      </c>
      <c r="I71" s="1">
        <v>138</v>
      </c>
      <c r="J71" s="1">
        <v>0</v>
      </c>
      <c r="K71" s="5"/>
      <c r="L71" s="2"/>
      <c r="M71" s="6"/>
      <c r="N71" s="7"/>
      <c r="O71" s="7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</row>
    <row r="72" spans="1:28">
      <c r="A72" s="1"/>
      <c r="B72" s="4" t="s">
        <v>94</v>
      </c>
      <c r="C72" s="1">
        <v>137</v>
      </c>
      <c r="D72" s="1">
        <v>137</v>
      </c>
      <c r="E72" s="1">
        <v>0</v>
      </c>
      <c r="F72" s="5"/>
      <c r="G72" s="1" t="s">
        <v>94</v>
      </c>
      <c r="H72" s="1">
        <v>137</v>
      </c>
      <c r="I72" s="1">
        <v>137</v>
      </c>
      <c r="J72" s="1">
        <v>0</v>
      </c>
      <c r="K72" s="5"/>
      <c r="L72" s="2"/>
      <c r="M72" s="6"/>
      <c r="N72" s="7"/>
      <c r="O72" s="7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</row>
    <row r="73" spans="1:28">
      <c r="A73" s="1"/>
      <c r="B73" s="4" t="s">
        <v>95</v>
      </c>
      <c r="C73" s="1">
        <v>137</v>
      </c>
      <c r="D73" s="1">
        <v>137</v>
      </c>
      <c r="E73" s="1">
        <v>0</v>
      </c>
      <c r="F73" s="5"/>
      <c r="G73" s="1" t="s">
        <v>95</v>
      </c>
      <c r="H73" s="1">
        <v>137</v>
      </c>
      <c r="I73" s="1">
        <v>137</v>
      </c>
      <c r="J73" s="1">
        <v>0</v>
      </c>
      <c r="K73" s="5"/>
      <c r="L73" s="2"/>
      <c r="M73" s="6"/>
      <c r="N73" s="7"/>
      <c r="O73" s="7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</row>
    <row r="74" spans="1:28">
      <c r="A74" s="1"/>
      <c r="B74" s="4" t="s">
        <v>96</v>
      </c>
      <c r="C74" s="1">
        <v>137</v>
      </c>
      <c r="D74" s="1">
        <v>137</v>
      </c>
      <c r="E74" s="1">
        <v>0</v>
      </c>
      <c r="F74" s="5"/>
      <c r="G74" s="1" t="s">
        <v>96</v>
      </c>
      <c r="H74" s="1">
        <v>137</v>
      </c>
      <c r="I74" s="1">
        <v>137</v>
      </c>
      <c r="J74" s="1">
        <v>0</v>
      </c>
      <c r="K74" s="5"/>
      <c r="L74" s="2"/>
      <c r="M74" s="6"/>
      <c r="N74" s="7"/>
      <c r="O74" s="7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</row>
    <row r="75" spans="1:28">
      <c r="A75" s="1"/>
      <c r="B75" s="4" t="s">
        <v>97</v>
      </c>
      <c r="C75" s="1">
        <v>137</v>
      </c>
      <c r="D75" s="1">
        <v>137</v>
      </c>
      <c r="E75" s="1">
        <v>0</v>
      </c>
      <c r="F75" s="5"/>
      <c r="G75" s="1" t="s">
        <v>97</v>
      </c>
      <c r="H75" s="1">
        <v>137</v>
      </c>
      <c r="I75" s="1">
        <v>137</v>
      </c>
      <c r="J75" s="1">
        <v>0</v>
      </c>
      <c r="K75" s="5"/>
      <c r="L75" s="2"/>
      <c r="M75" s="6"/>
      <c r="N75" s="7"/>
      <c r="O75" s="7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</row>
    <row r="76" spans="1:28">
      <c r="A76" s="1"/>
      <c r="B76" s="4" t="s">
        <v>98</v>
      </c>
      <c r="C76" s="1">
        <v>137</v>
      </c>
      <c r="D76" s="1">
        <v>137</v>
      </c>
      <c r="E76" s="1">
        <v>0</v>
      </c>
      <c r="F76" s="5"/>
      <c r="G76" s="1" t="s">
        <v>98</v>
      </c>
      <c r="H76" s="1">
        <v>137</v>
      </c>
      <c r="I76" s="1">
        <v>137</v>
      </c>
      <c r="J76" s="1">
        <v>0</v>
      </c>
      <c r="K76" s="5"/>
      <c r="L76" s="2"/>
      <c r="M76" s="6"/>
      <c r="N76" s="7"/>
      <c r="O76" s="7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</row>
    <row r="77" spans="1:28">
      <c r="A77" s="1"/>
      <c r="B77" s="4" t="s">
        <v>99</v>
      </c>
      <c r="C77" s="1">
        <v>136</v>
      </c>
      <c r="D77" s="1">
        <v>136</v>
      </c>
      <c r="E77" s="1">
        <v>0</v>
      </c>
      <c r="F77" s="5"/>
      <c r="G77" s="1" t="s">
        <v>99</v>
      </c>
      <c r="H77" s="1">
        <v>136</v>
      </c>
      <c r="I77" s="1">
        <v>136</v>
      </c>
      <c r="J77" s="1">
        <v>0</v>
      </c>
      <c r="K77" s="5"/>
      <c r="L77" s="2"/>
      <c r="M77" s="6"/>
      <c r="N77" s="7"/>
      <c r="O77" s="7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</row>
    <row r="78" spans="1:28">
      <c r="A78" s="1"/>
      <c r="B78" s="4" t="s">
        <v>100</v>
      </c>
      <c r="C78" s="1">
        <v>136</v>
      </c>
      <c r="D78" s="1">
        <v>136</v>
      </c>
      <c r="E78" s="1">
        <v>0</v>
      </c>
      <c r="F78" s="5"/>
      <c r="G78" s="1" t="s">
        <v>100</v>
      </c>
      <c r="H78" s="1">
        <v>136</v>
      </c>
      <c r="I78" s="1">
        <v>136</v>
      </c>
      <c r="J78" s="1">
        <v>0</v>
      </c>
      <c r="K78" s="5"/>
      <c r="L78" s="2"/>
      <c r="M78" s="6"/>
      <c r="N78" s="7"/>
      <c r="O78" s="7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</row>
    <row r="79" spans="1:28">
      <c r="A79" s="1"/>
      <c r="B79" s="4" t="s">
        <v>101</v>
      </c>
      <c r="C79" s="1">
        <v>136</v>
      </c>
      <c r="D79" s="1">
        <v>136</v>
      </c>
      <c r="E79" s="1">
        <v>0</v>
      </c>
      <c r="F79" s="5"/>
      <c r="G79" s="1" t="s">
        <v>101</v>
      </c>
      <c r="H79" s="1">
        <v>136</v>
      </c>
      <c r="I79" s="1">
        <v>136</v>
      </c>
      <c r="J79" s="1">
        <v>0</v>
      </c>
      <c r="K79" s="5"/>
      <c r="L79" s="2"/>
      <c r="M79" s="6"/>
      <c r="N79" s="7"/>
      <c r="O79" s="7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</row>
    <row r="80" spans="1:28">
      <c r="A80" s="1"/>
      <c r="B80" s="4" t="s">
        <v>102</v>
      </c>
      <c r="C80" s="1">
        <v>136</v>
      </c>
      <c r="D80" s="1">
        <v>136</v>
      </c>
      <c r="E80" s="1">
        <v>0</v>
      </c>
      <c r="F80" s="5"/>
      <c r="G80" s="1" t="s">
        <v>102</v>
      </c>
      <c r="H80" s="1">
        <v>136</v>
      </c>
      <c r="I80" s="1">
        <v>136</v>
      </c>
      <c r="J80" s="1">
        <v>0</v>
      </c>
      <c r="K80" s="5"/>
      <c r="L80" s="2"/>
      <c r="M80" s="6"/>
      <c r="N80" s="7"/>
      <c r="O80" s="7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</row>
    <row r="81" spans="1:28">
      <c r="A81" s="1"/>
      <c r="B81" s="4" t="s">
        <v>103</v>
      </c>
      <c r="C81" s="1">
        <v>136</v>
      </c>
      <c r="D81" s="1">
        <v>136</v>
      </c>
      <c r="E81" s="1">
        <v>0</v>
      </c>
      <c r="F81" s="5"/>
      <c r="G81" s="1" t="s">
        <v>103</v>
      </c>
      <c r="H81" s="1">
        <v>136</v>
      </c>
      <c r="I81" s="1">
        <v>136</v>
      </c>
      <c r="J81" s="1">
        <v>0</v>
      </c>
      <c r="K81" s="5"/>
      <c r="L81" s="2"/>
      <c r="M81" s="6"/>
      <c r="N81" s="7"/>
      <c r="O81" s="7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</row>
    <row r="82" spans="1:28">
      <c r="A82" s="1"/>
      <c r="B82" s="4" t="s">
        <v>104</v>
      </c>
      <c r="C82" s="1">
        <v>136</v>
      </c>
      <c r="D82" s="1">
        <v>136</v>
      </c>
      <c r="E82" s="1">
        <v>0</v>
      </c>
      <c r="F82" s="5"/>
      <c r="G82" s="1" t="s">
        <v>104</v>
      </c>
      <c r="H82" s="1">
        <v>136</v>
      </c>
      <c r="I82" s="1">
        <v>136</v>
      </c>
      <c r="J82" s="1">
        <v>0</v>
      </c>
      <c r="K82" s="5"/>
      <c r="L82" s="2"/>
      <c r="M82" s="6"/>
      <c r="N82" s="7"/>
      <c r="O82" s="7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</row>
    <row r="83" spans="1:28">
      <c r="A83" s="1"/>
      <c r="B83" s="4" t="s">
        <v>105</v>
      </c>
      <c r="C83" s="1">
        <v>135</v>
      </c>
      <c r="D83" s="1">
        <v>135</v>
      </c>
      <c r="E83" s="1">
        <v>0</v>
      </c>
      <c r="F83" s="5"/>
      <c r="G83" s="1" t="s">
        <v>105</v>
      </c>
      <c r="H83" s="1">
        <v>135</v>
      </c>
      <c r="I83" s="1">
        <v>135</v>
      </c>
      <c r="J83" s="1">
        <v>0</v>
      </c>
      <c r="K83" s="5"/>
      <c r="L83" s="2"/>
      <c r="M83" s="6"/>
      <c r="N83" s="7"/>
      <c r="O83" s="7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</row>
    <row r="84" spans="1:28">
      <c r="A84" s="1"/>
      <c r="B84" s="4" t="s">
        <v>106</v>
      </c>
      <c r="C84" s="1">
        <v>135</v>
      </c>
      <c r="D84" s="1">
        <v>135</v>
      </c>
      <c r="E84" s="1">
        <v>0</v>
      </c>
      <c r="F84" s="5"/>
      <c r="G84" s="1" t="s">
        <v>106</v>
      </c>
      <c r="H84" s="1">
        <v>135</v>
      </c>
      <c r="I84" s="1">
        <v>135</v>
      </c>
      <c r="J84" s="1">
        <v>0</v>
      </c>
      <c r="K84" s="5"/>
      <c r="L84" s="2"/>
      <c r="M84" s="6"/>
      <c r="N84" s="7"/>
      <c r="O84" s="7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</row>
    <row r="85" spans="1:28">
      <c r="A85" s="1"/>
      <c r="B85" s="4" t="s">
        <v>109</v>
      </c>
      <c r="C85" s="1">
        <v>135</v>
      </c>
      <c r="D85" s="1">
        <v>135</v>
      </c>
      <c r="E85" s="1">
        <v>0</v>
      </c>
      <c r="F85" s="5"/>
      <c r="G85" s="1" t="s">
        <v>109</v>
      </c>
      <c r="H85" s="1">
        <v>135</v>
      </c>
      <c r="I85" s="1">
        <v>135</v>
      </c>
      <c r="J85" s="1">
        <v>0</v>
      </c>
      <c r="K85" s="5"/>
      <c r="L85" s="2"/>
      <c r="M85" s="6"/>
      <c r="N85" s="7"/>
      <c r="O85" s="7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</row>
    <row r="86" spans="1:28">
      <c r="A86" s="1"/>
      <c r="B86" s="4" t="s">
        <v>110</v>
      </c>
      <c r="C86" s="1">
        <v>134</v>
      </c>
      <c r="D86" s="1">
        <v>134</v>
      </c>
      <c r="E86" s="1">
        <v>0</v>
      </c>
      <c r="F86" s="5"/>
      <c r="G86" s="1" t="s">
        <v>110</v>
      </c>
      <c r="H86" s="1">
        <v>134</v>
      </c>
      <c r="I86" s="1">
        <v>134</v>
      </c>
      <c r="J86" s="1">
        <v>0</v>
      </c>
      <c r="K86" s="5"/>
      <c r="L86" s="2"/>
      <c r="M86" s="6"/>
      <c r="N86" s="7"/>
      <c r="O86" s="7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</row>
    <row r="87" spans="1:28">
      <c r="A87" s="1"/>
      <c r="B87" s="4" t="s">
        <v>111</v>
      </c>
      <c r="C87" s="1">
        <v>134</v>
      </c>
      <c r="D87" s="1">
        <v>134</v>
      </c>
      <c r="E87" s="1">
        <v>0</v>
      </c>
      <c r="F87" s="5"/>
      <c r="G87" s="1" t="s">
        <v>111</v>
      </c>
      <c r="H87" s="1">
        <v>134</v>
      </c>
      <c r="I87" s="1">
        <v>134</v>
      </c>
      <c r="J87" s="1">
        <v>0</v>
      </c>
      <c r="K87" s="5"/>
      <c r="L87" s="2"/>
      <c r="M87" s="6"/>
      <c r="N87" s="7"/>
      <c r="O87" s="7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</row>
    <row r="88" spans="1:28">
      <c r="A88" s="1"/>
      <c r="B88" s="4" t="s">
        <v>112</v>
      </c>
      <c r="C88" s="1">
        <v>134</v>
      </c>
      <c r="D88" s="1">
        <v>134</v>
      </c>
      <c r="E88" s="1">
        <v>0</v>
      </c>
      <c r="F88" s="5"/>
      <c r="G88" s="1" t="s">
        <v>112</v>
      </c>
      <c r="H88" s="1">
        <v>134</v>
      </c>
      <c r="I88" s="1">
        <v>134</v>
      </c>
      <c r="J88" s="1">
        <v>0</v>
      </c>
      <c r="K88" s="5"/>
      <c r="L88" s="2"/>
      <c r="M88" s="6"/>
      <c r="N88" s="7"/>
      <c r="O88" s="7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</row>
    <row r="89" spans="1:28">
      <c r="A89" s="1"/>
      <c r="B89" s="4" t="s">
        <v>113</v>
      </c>
      <c r="C89" s="1">
        <v>137</v>
      </c>
      <c r="D89" s="1">
        <v>134</v>
      </c>
      <c r="E89" s="1">
        <v>0</v>
      </c>
      <c r="F89" s="5">
        <v>3</v>
      </c>
      <c r="G89" s="1"/>
      <c r="H89" s="1"/>
      <c r="I89" s="1"/>
      <c r="J89" s="1"/>
      <c r="K89" s="5"/>
      <c r="L89" s="2"/>
      <c r="M89" s="6"/>
      <c r="N89" s="7"/>
      <c r="O89" s="7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</row>
    <row r="90" spans="1:28">
      <c r="A90" s="1"/>
      <c r="B90" s="4" t="s">
        <v>114</v>
      </c>
      <c r="C90" s="1">
        <v>134</v>
      </c>
      <c r="D90" s="1">
        <v>134</v>
      </c>
      <c r="E90" s="1">
        <v>0</v>
      </c>
      <c r="F90" s="5"/>
      <c r="G90" s="1" t="s">
        <v>114</v>
      </c>
      <c r="H90" s="1">
        <v>134</v>
      </c>
      <c r="I90" s="1">
        <v>134</v>
      </c>
      <c r="J90" s="1">
        <v>0</v>
      </c>
      <c r="K90" s="5"/>
      <c r="L90" s="2"/>
      <c r="M90" s="6"/>
      <c r="N90" s="7"/>
      <c r="O90" s="7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</row>
    <row r="91" spans="1:28">
      <c r="A91" s="1"/>
      <c r="B91" s="4" t="s">
        <v>115</v>
      </c>
      <c r="C91" s="1">
        <v>139</v>
      </c>
      <c r="D91" s="1">
        <v>134</v>
      </c>
      <c r="E91" s="1">
        <v>0</v>
      </c>
      <c r="F91" s="5">
        <v>5</v>
      </c>
      <c r="G91" s="1"/>
      <c r="H91" s="1"/>
      <c r="I91" s="1"/>
      <c r="J91" s="1"/>
      <c r="K91" s="5"/>
      <c r="L91" s="2"/>
      <c r="M91" s="6"/>
      <c r="N91" s="7"/>
      <c r="O91" s="7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</row>
    <row r="92" spans="1:28">
      <c r="A92" s="1"/>
      <c r="B92" s="4" t="s">
        <v>116</v>
      </c>
      <c r="C92" s="1">
        <v>150</v>
      </c>
      <c r="D92" s="1">
        <v>134</v>
      </c>
      <c r="E92" s="1">
        <v>16</v>
      </c>
      <c r="F92" s="5"/>
      <c r="G92" s="1" t="s">
        <v>116</v>
      </c>
      <c r="H92" s="1">
        <v>150</v>
      </c>
      <c r="I92" s="1">
        <v>134</v>
      </c>
      <c r="J92" s="1">
        <v>16</v>
      </c>
      <c r="K92" s="5"/>
      <c r="L92" s="2"/>
      <c r="M92" s="6"/>
      <c r="N92" s="7"/>
      <c r="O92" s="7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</row>
    <row r="93" spans="1:28">
      <c r="A93" s="1"/>
      <c r="B93" s="4" t="s">
        <v>117</v>
      </c>
      <c r="C93" s="1">
        <v>147</v>
      </c>
      <c r="D93" s="1">
        <v>134</v>
      </c>
      <c r="E93" s="1">
        <v>0</v>
      </c>
      <c r="F93" s="5">
        <v>13</v>
      </c>
      <c r="G93" s="1" t="s">
        <v>117</v>
      </c>
      <c r="H93" s="1"/>
      <c r="I93" s="1"/>
      <c r="J93" s="1"/>
      <c r="K93" s="5"/>
      <c r="L93" s="2"/>
      <c r="M93" s="6"/>
      <c r="N93" s="7"/>
      <c r="O93" s="7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</row>
    <row r="94" spans="1:28">
      <c r="A94" s="1"/>
      <c r="B94" s="4" t="s">
        <v>118</v>
      </c>
      <c r="C94" s="1">
        <v>133</v>
      </c>
      <c r="D94" s="1">
        <v>133</v>
      </c>
      <c r="E94" s="1">
        <v>0</v>
      </c>
      <c r="F94" s="5"/>
      <c r="G94" s="1" t="s">
        <v>118</v>
      </c>
      <c r="H94" s="1">
        <v>133</v>
      </c>
      <c r="I94" s="1">
        <v>133</v>
      </c>
      <c r="J94" s="1">
        <v>0</v>
      </c>
      <c r="K94" s="5"/>
      <c r="L94" s="2"/>
      <c r="M94" s="6"/>
      <c r="N94" s="7"/>
      <c r="O94" s="7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</row>
    <row r="95" spans="1:28">
      <c r="A95" s="1"/>
      <c r="B95" s="4" t="s">
        <v>119</v>
      </c>
      <c r="C95" s="1">
        <v>133</v>
      </c>
      <c r="D95" s="1">
        <v>133</v>
      </c>
      <c r="E95" s="1">
        <v>0</v>
      </c>
      <c r="F95" s="5"/>
      <c r="G95" s="1" t="s">
        <v>119</v>
      </c>
      <c r="H95" s="1">
        <v>133</v>
      </c>
      <c r="I95" s="1">
        <v>133</v>
      </c>
      <c r="J95" s="1">
        <v>0</v>
      </c>
      <c r="K95" s="5"/>
      <c r="L95" s="2"/>
      <c r="M95" s="6"/>
      <c r="N95" s="7"/>
      <c r="O95" s="7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</row>
    <row r="96" spans="1:28">
      <c r="A96" s="1"/>
      <c r="B96" s="4" t="s">
        <v>120</v>
      </c>
      <c r="C96" s="1">
        <v>132</v>
      </c>
      <c r="D96" s="1">
        <v>132</v>
      </c>
      <c r="E96" s="1">
        <v>0</v>
      </c>
      <c r="F96" s="5"/>
      <c r="G96" s="1" t="s">
        <v>120</v>
      </c>
      <c r="H96" s="1">
        <v>132</v>
      </c>
      <c r="I96" s="1">
        <v>132</v>
      </c>
      <c r="J96" s="1">
        <v>0</v>
      </c>
      <c r="K96" s="5"/>
      <c r="L96" s="2"/>
      <c r="M96" s="6"/>
      <c r="N96" s="7"/>
      <c r="O96" s="7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</row>
    <row r="97" spans="1:28">
      <c r="A97" s="1"/>
      <c r="B97" s="4" t="s">
        <v>121</v>
      </c>
      <c r="C97" s="1">
        <v>132</v>
      </c>
      <c r="D97" s="1">
        <v>132</v>
      </c>
      <c r="E97" s="1">
        <v>0</v>
      </c>
      <c r="F97" s="5"/>
      <c r="G97" s="1" t="s">
        <v>121</v>
      </c>
      <c r="H97" s="1">
        <v>132</v>
      </c>
      <c r="I97" s="1">
        <v>132</v>
      </c>
      <c r="J97" s="1">
        <v>0</v>
      </c>
      <c r="K97" s="5"/>
      <c r="L97" s="2"/>
      <c r="M97" s="6"/>
      <c r="N97" s="7"/>
      <c r="O97" s="7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</row>
    <row r="98" spans="1:28">
      <c r="A98" s="1"/>
      <c r="B98" s="4" t="s">
        <v>122</v>
      </c>
      <c r="C98" s="1">
        <v>132</v>
      </c>
      <c r="D98" s="1">
        <v>132</v>
      </c>
      <c r="E98" s="1">
        <v>0</v>
      </c>
      <c r="F98" s="5"/>
      <c r="G98" s="1" t="s">
        <v>122</v>
      </c>
      <c r="H98" s="1">
        <v>132</v>
      </c>
      <c r="I98" s="1">
        <v>132</v>
      </c>
      <c r="J98" s="1">
        <v>0</v>
      </c>
      <c r="K98" s="5"/>
      <c r="L98" s="2"/>
      <c r="M98" s="6"/>
      <c r="N98" s="7"/>
      <c r="O98" s="7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</row>
    <row r="99" spans="1:28">
      <c r="A99" s="1"/>
      <c r="B99" s="4" t="s">
        <v>123</v>
      </c>
      <c r="C99" s="1">
        <v>132</v>
      </c>
      <c r="D99" s="1">
        <v>132</v>
      </c>
      <c r="E99" s="1">
        <v>0</v>
      </c>
      <c r="F99" s="5"/>
      <c r="G99" s="1" t="s">
        <v>123</v>
      </c>
      <c r="H99" s="1">
        <v>132</v>
      </c>
      <c r="I99" s="1">
        <v>132</v>
      </c>
      <c r="J99" s="1">
        <v>0</v>
      </c>
      <c r="K99" s="5"/>
      <c r="L99" s="2"/>
      <c r="M99" s="6"/>
      <c r="N99" s="7"/>
      <c r="O99" s="7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</row>
    <row r="100" spans="1:28">
      <c r="A100" s="1"/>
      <c r="B100" s="4" t="s">
        <v>124</v>
      </c>
      <c r="C100" s="1">
        <v>132</v>
      </c>
      <c r="D100" s="1">
        <v>132</v>
      </c>
      <c r="E100" s="1">
        <v>0</v>
      </c>
      <c r="F100" s="5"/>
      <c r="G100" s="1" t="s">
        <v>124</v>
      </c>
      <c r="H100" s="1">
        <v>132</v>
      </c>
      <c r="I100" s="1">
        <v>132</v>
      </c>
      <c r="J100" s="1">
        <v>0</v>
      </c>
      <c r="K100" s="5"/>
      <c r="L100" s="2"/>
      <c r="M100" s="6"/>
      <c r="N100" s="7"/>
      <c r="O100" s="7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</row>
    <row r="101" spans="1:28">
      <c r="A101" s="1"/>
      <c r="B101" s="4" t="s">
        <v>125</v>
      </c>
      <c r="C101" s="1">
        <v>132</v>
      </c>
      <c r="D101" s="1">
        <v>132</v>
      </c>
      <c r="E101" s="1">
        <v>0</v>
      </c>
      <c r="F101" s="5"/>
      <c r="G101" s="1" t="s">
        <v>125</v>
      </c>
      <c r="H101" s="1">
        <v>132</v>
      </c>
      <c r="I101" s="1">
        <v>132</v>
      </c>
      <c r="J101" s="1">
        <v>0</v>
      </c>
      <c r="K101" s="5"/>
      <c r="L101" s="2"/>
      <c r="M101" s="6"/>
      <c r="N101" s="7"/>
      <c r="O101" s="7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</row>
    <row r="102" spans="1:28">
      <c r="A102" s="1"/>
      <c r="B102" s="4" t="s">
        <v>126</v>
      </c>
      <c r="C102" s="1">
        <v>132</v>
      </c>
      <c r="D102" s="1">
        <v>132</v>
      </c>
      <c r="E102" s="1">
        <v>0</v>
      </c>
      <c r="F102" s="5"/>
      <c r="G102" s="1" t="s">
        <v>126</v>
      </c>
      <c r="H102" s="1">
        <v>132</v>
      </c>
      <c r="I102" s="1">
        <v>132</v>
      </c>
      <c r="J102" s="1">
        <v>0</v>
      </c>
      <c r="K102" s="5"/>
      <c r="L102" s="2"/>
      <c r="M102" s="6"/>
      <c r="N102" s="7"/>
      <c r="O102" s="7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</row>
    <row r="103" spans="1:28">
      <c r="A103" s="1"/>
      <c r="B103" s="4" t="s">
        <v>127</v>
      </c>
      <c r="C103" s="1">
        <v>131</v>
      </c>
      <c r="D103" s="1">
        <v>131</v>
      </c>
      <c r="E103" s="1">
        <v>0</v>
      </c>
      <c r="F103" s="5"/>
      <c r="G103" s="1" t="s">
        <v>127</v>
      </c>
      <c r="H103" s="1">
        <v>131</v>
      </c>
      <c r="I103" s="1">
        <v>131</v>
      </c>
      <c r="J103" s="1">
        <v>0</v>
      </c>
      <c r="K103" s="5"/>
      <c r="L103" s="2"/>
      <c r="M103" s="6"/>
      <c r="N103" s="7"/>
      <c r="O103" s="7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</row>
    <row r="104" spans="1:28">
      <c r="A104" s="1"/>
      <c r="B104" s="4" t="s">
        <v>128</v>
      </c>
      <c r="C104" s="1">
        <v>131</v>
      </c>
      <c r="D104" s="1">
        <v>131</v>
      </c>
      <c r="E104" s="1">
        <v>0</v>
      </c>
      <c r="F104" s="5"/>
      <c r="G104" s="1" t="s">
        <v>128</v>
      </c>
      <c r="H104" s="1">
        <v>131</v>
      </c>
      <c r="I104" s="1">
        <v>131</v>
      </c>
      <c r="J104" s="1">
        <v>0</v>
      </c>
      <c r="K104" s="5"/>
      <c r="L104" s="2"/>
      <c r="M104" s="6"/>
      <c r="N104" s="7"/>
      <c r="O104" s="7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</row>
    <row r="105" spans="1:28">
      <c r="A105" s="1"/>
      <c r="B105" s="4" t="s">
        <v>129</v>
      </c>
      <c r="C105" s="1">
        <v>131</v>
      </c>
      <c r="D105" s="1">
        <v>131</v>
      </c>
      <c r="E105" s="1">
        <v>0</v>
      </c>
      <c r="F105" s="5"/>
      <c r="G105" s="1" t="s">
        <v>129</v>
      </c>
      <c r="H105" s="1">
        <v>131</v>
      </c>
      <c r="I105" s="1">
        <v>131</v>
      </c>
      <c r="J105" s="1">
        <v>0</v>
      </c>
      <c r="K105" s="5"/>
      <c r="L105" s="2"/>
      <c r="M105" s="6"/>
      <c r="N105" s="7"/>
      <c r="O105" s="7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</row>
    <row r="106" spans="1:28">
      <c r="A106" s="1"/>
      <c r="B106" s="4" t="s">
        <v>130</v>
      </c>
      <c r="C106" s="1">
        <v>131</v>
      </c>
      <c r="D106" s="1">
        <v>131</v>
      </c>
      <c r="E106" s="1">
        <v>0</v>
      </c>
      <c r="F106" s="5"/>
      <c r="G106" s="1" t="s">
        <v>130</v>
      </c>
      <c r="H106" s="1">
        <v>131</v>
      </c>
      <c r="I106" s="1">
        <v>131</v>
      </c>
      <c r="J106" s="1">
        <v>0</v>
      </c>
      <c r="K106" s="5"/>
      <c r="L106" s="2"/>
      <c r="M106" s="6"/>
      <c r="N106" s="7"/>
      <c r="O106" s="7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</row>
    <row r="107" spans="1:28">
      <c r="A107" s="1"/>
      <c r="B107" s="4" t="s">
        <v>131</v>
      </c>
      <c r="C107" s="1">
        <v>130</v>
      </c>
      <c r="D107" s="1">
        <v>130</v>
      </c>
      <c r="E107" s="1">
        <v>0</v>
      </c>
      <c r="F107" s="5"/>
      <c r="G107" s="1" t="s">
        <v>131</v>
      </c>
      <c r="H107" s="1">
        <v>130</v>
      </c>
      <c r="I107" s="1">
        <v>130</v>
      </c>
      <c r="J107" s="1">
        <v>0</v>
      </c>
      <c r="K107" s="5"/>
      <c r="L107" s="2"/>
      <c r="M107" s="6"/>
      <c r="N107" s="7"/>
      <c r="O107" s="7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</row>
    <row r="108" spans="1:28">
      <c r="A108" s="1"/>
      <c r="B108" s="4" t="s">
        <v>132</v>
      </c>
      <c r="C108" s="1">
        <v>130</v>
      </c>
      <c r="D108" s="1">
        <v>130</v>
      </c>
      <c r="E108" s="1">
        <v>0</v>
      </c>
      <c r="F108" s="5"/>
      <c r="G108" s="1" t="s">
        <v>132</v>
      </c>
      <c r="H108" s="1">
        <v>130</v>
      </c>
      <c r="I108" s="1">
        <v>130</v>
      </c>
      <c r="J108" s="1">
        <v>0</v>
      </c>
      <c r="K108" s="5"/>
      <c r="L108" s="2"/>
      <c r="M108" s="6"/>
      <c r="N108" s="7"/>
      <c r="O108" s="7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</row>
    <row r="109" spans="1:28">
      <c r="A109" s="1"/>
      <c r="B109" s="4" t="s">
        <v>133</v>
      </c>
      <c r="C109" s="1">
        <v>130</v>
      </c>
      <c r="D109" s="1">
        <v>130</v>
      </c>
      <c r="E109" s="1">
        <v>0</v>
      </c>
      <c r="F109" s="5"/>
      <c r="G109" s="1" t="s">
        <v>133</v>
      </c>
      <c r="H109" s="1">
        <v>130</v>
      </c>
      <c r="I109" s="1">
        <v>130</v>
      </c>
      <c r="J109" s="1">
        <v>0</v>
      </c>
      <c r="K109" s="5"/>
      <c r="L109" s="2"/>
      <c r="M109" s="6"/>
      <c r="N109" s="7"/>
      <c r="O109" s="7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</row>
    <row r="110" spans="1:28">
      <c r="A110" s="1"/>
      <c r="B110" s="4" t="s">
        <v>134</v>
      </c>
      <c r="C110" s="1">
        <v>130</v>
      </c>
      <c r="D110" s="1">
        <v>130</v>
      </c>
      <c r="E110" s="1">
        <v>0</v>
      </c>
      <c r="F110" s="5"/>
      <c r="G110" s="1" t="s">
        <v>134</v>
      </c>
      <c r="H110" s="1">
        <v>130</v>
      </c>
      <c r="I110" s="1">
        <v>130</v>
      </c>
      <c r="J110" s="1">
        <v>0</v>
      </c>
      <c r="K110" s="5"/>
      <c r="L110" s="2"/>
      <c r="M110" s="6"/>
      <c r="N110" s="7"/>
      <c r="O110" s="7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</row>
    <row r="111" spans="1:28">
      <c r="A111" s="1"/>
      <c r="B111" s="4" t="s">
        <v>135</v>
      </c>
      <c r="C111" s="1">
        <v>130</v>
      </c>
      <c r="D111" s="1">
        <v>130</v>
      </c>
      <c r="E111" s="1">
        <v>0</v>
      </c>
      <c r="F111" s="5"/>
      <c r="G111" s="1" t="s">
        <v>135</v>
      </c>
      <c r="H111" s="1">
        <v>130</v>
      </c>
      <c r="I111" s="1">
        <v>130</v>
      </c>
      <c r="J111" s="1">
        <v>0</v>
      </c>
      <c r="K111" s="5"/>
      <c r="L111" s="2"/>
      <c r="M111" s="6"/>
      <c r="N111" s="7"/>
      <c r="O111" s="7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</row>
    <row r="112" spans="1:28">
      <c r="A112" s="1"/>
      <c r="B112" s="4" t="s">
        <v>136</v>
      </c>
      <c r="C112" s="1">
        <v>130</v>
      </c>
      <c r="D112" s="1">
        <v>130</v>
      </c>
      <c r="E112" s="1">
        <v>0</v>
      </c>
      <c r="F112" s="5"/>
      <c r="G112" s="1" t="s">
        <v>136</v>
      </c>
      <c r="H112" s="1">
        <v>130</v>
      </c>
      <c r="I112" s="1">
        <v>130</v>
      </c>
      <c r="J112" s="1">
        <v>0</v>
      </c>
      <c r="K112" s="5"/>
      <c r="L112" s="2"/>
      <c r="M112" s="6"/>
      <c r="N112" s="7"/>
      <c r="O112" s="7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</row>
    <row r="113" spans="1:28">
      <c r="A113" s="1"/>
      <c r="B113" s="4" t="s">
        <v>137</v>
      </c>
      <c r="C113" s="1">
        <v>130</v>
      </c>
      <c r="D113" s="1">
        <v>130</v>
      </c>
      <c r="E113" s="1">
        <v>0</v>
      </c>
      <c r="F113" s="5"/>
      <c r="G113" s="1" t="s">
        <v>137</v>
      </c>
      <c r="H113" s="1">
        <v>130</v>
      </c>
      <c r="I113" s="1">
        <v>130</v>
      </c>
      <c r="J113" s="1">
        <v>0</v>
      </c>
      <c r="K113" s="5"/>
      <c r="L113" s="2"/>
      <c r="M113" s="6"/>
      <c r="N113" s="7"/>
      <c r="O113" s="7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</row>
    <row r="114" spans="1:28">
      <c r="A114" s="1"/>
      <c r="B114" s="4" t="s">
        <v>138</v>
      </c>
      <c r="C114" s="1">
        <v>129</v>
      </c>
      <c r="D114" s="1">
        <v>129</v>
      </c>
      <c r="E114" s="1">
        <v>0</v>
      </c>
      <c r="F114" s="5"/>
      <c r="G114" s="1" t="s">
        <v>138</v>
      </c>
      <c r="H114" s="1">
        <v>129</v>
      </c>
      <c r="I114" s="1">
        <v>129</v>
      </c>
      <c r="J114" s="1">
        <v>0</v>
      </c>
      <c r="K114" s="5"/>
      <c r="L114" s="2"/>
      <c r="M114" s="6"/>
      <c r="N114" s="7"/>
      <c r="O114" s="7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</row>
    <row r="115" spans="1:28">
      <c r="A115" s="1"/>
      <c r="B115" s="4" t="s">
        <v>139</v>
      </c>
      <c r="C115" s="1">
        <v>129</v>
      </c>
      <c r="D115" s="1">
        <v>129</v>
      </c>
      <c r="E115" s="1">
        <v>0</v>
      </c>
      <c r="F115" s="5"/>
      <c r="G115" s="1" t="s">
        <v>139</v>
      </c>
      <c r="H115" s="1">
        <v>129</v>
      </c>
      <c r="I115" s="1">
        <v>129</v>
      </c>
      <c r="J115" s="1">
        <v>0</v>
      </c>
      <c r="K115" s="5"/>
      <c r="L115" s="2"/>
      <c r="M115" s="6"/>
      <c r="N115" s="7"/>
      <c r="O115" s="7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</row>
    <row r="116" spans="1:28">
      <c r="A116" s="1"/>
      <c r="B116" s="4" t="s">
        <v>140</v>
      </c>
      <c r="C116" s="1">
        <v>129</v>
      </c>
      <c r="D116" s="1">
        <v>129</v>
      </c>
      <c r="E116" s="1">
        <v>0</v>
      </c>
      <c r="F116" s="5"/>
      <c r="G116" s="1" t="s">
        <v>140</v>
      </c>
      <c r="H116" s="1">
        <v>129</v>
      </c>
      <c r="I116" s="1">
        <v>129</v>
      </c>
      <c r="J116" s="1">
        <v>0</v>
      </c>
      <c r="K116" s="5"/>
      <c r="L116" s="2"/>
      <c r="M116" s="6"/>
      <c r="N116" s="7"/>
      <c r="O116" s="7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</row>
    <row r="117" spans="1:28">
      <c r="A117" s="1"/>
      <c r="B117" s="4" t="s">
        <v>141</v>
      </c>
      <c r="C117" s="1">
        <v>129</v>
      </c>
      <c r="D117" s="1">
        <v>129</v>
      </c>
      <c r="E117" s="1">
        <v>0</v>
      </c>
      <c r="F117" s="5"/>
      <c r="G117" s="1" t="s">
        <v>141</v>
      </c>
      <c r="H117" s="1">
        <v>129</v>
      </c>
      <c r="I117" s="1">
        <v>129</v>
      </c>
      <c r="J117" s="1">
        <v>0</v>
      </c>
      <c r="K117" s="5"/>
      <c r="L117" s="2"/>
      <c r="M117" s="6"/>
      <c r="N117" s="7"/>
      <c r="O117" s="7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</row>
    <row r="118" spans="1:28">
      <c r="A118" s="1"/>
      <c r="B118" s="4" t="s">
        <v>142</v>
      </c>
      <c r="C118" s="1">
        <v>129</v>
      </c>
      <c r="D118" s="1">
        <v>129</v>
      </c>
      <c r="E118" s="1">
        <v>0</v>
      </c>
      <c r="F118" s="5"/>
      <c r="G118" s="1" t="s">
        <v>142</v>
      </c>
      <c r="H118" s="1">
        <v>129</v>
      </c>
      <c r="I118" s="1">
        <v>129</v>
      </c>
      <c r="J118" s="1">
        <v>0</v>
      </c>
      <c r="K118" s="5"/>
      <c r="L118" s="2"/>
      <c r="M118" s="6"/>
      <c r="N118" s="7"/>
      <c r="O118" s="7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</row>
    <row r="119" spans="1:28">
      <c r="A119" s="1"/>
      <c r="B119" s="4" t="s">
        <v>143</v>
      </c>
      <c r="C119" s="1">
        <v>129</v>
      </c>
      <c r="D119" s="1">
        <v>129</v>
      </c>
      <c r="E119" s="1">
        <v>0</v>
      </c>
      <c r="F119" s="5"/>
      <c r="G119" s="1" t="s">
        <v>143</v>
      </c>
      <c r="H119" s="1">
        <v>129</v>
      </c>
      <c r="I119" s="1">
        <v>129</v>
      </c>
      <c r="J119" s="1">
        <v>0</v>
      </c>
      <c r="K119" s="5"/>
      <c r="L119" s="2"/>
      <c r="M119" s="6"/>
      <c r="N119" s="7"/>
      <c r="O119" s="7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</row>
    <row r="120" spans="1:28">
      <c r="A120" s="1"/>
      <c r="B120" s="4" t="s">
        <v>144</v>
      </c>
      <c r="C120" s="1">
        <v>129</v>
      </c>
      <c r="D120" s="1">
        <v>129</v>
      </c>
      <c r="E120" s="1">
        <v>0</v>
      </c>
      <c r="F120" s="5"/>
      <c r="G120" s="1" t="s">
        <v>144</v>
      </c>
      <c r="H120" s="1">
        <v>129</v>
      </c>
      <c r="I120" s="1">
        <v>129</v>
      </c>
      <c r="J120" s="1">
        <v>0</v>
      </c>
      <c r="K120" s="5"/>
      <c r="L120" s="2"/>
      <c r="M120" s="6"/>
      <c r="N120" s="7"/>
      <c r="O120" s="7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</row>
    <row r="121" spans="1:28">
      <c r="A121" s="1"/>
      <c r="B121" s="4" t="s">
        <v>145</v>
      </c>
      <c r="C121" s="1">
        <v>141</v>
      </c>
      <c r="D121" s="1">
        <v>129</v>
      </c>
      <c r="E121" s="1">
        <v>12</v>
      </c>
      <c r="F121" s="5"/>
      <c r="G121" s="1" t="s">
        <v>145</v>
      </c>
      <c r="H121" s="1">
        <v>141</v>
      </c>
      <c r="I121" s="1">
        <v>129</v>
      </c>
      <c r="J121" s="1">
        <v>12</v>
      </c>
      <c r="K121" s="5"/>
      <c r="L121" s="2"/>
      <c r="M121" s="6"/>
      <c r="N121" s="7"/>
      <c r="O121" s="7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</row>
    <row r="122" spans="1:28">
      <c r="A122" s="1"/>
      <c r="B122" s="4" t="s">
        <v>146</v>
      </c>
      <c r="C122" s="1">
        <v>129</v>
      </c>
      <c r="D122" s="1">
        <v>129</v>
      </c>
      <c r="E122" s="1">
        <v>0</v>
      </c>
      <c r="F122" s="5"/>
      <c r="G122" s="1" t="s">
        <v>146</v>
      </c>
      <c r="H122" s="1">
        <v>129</v>
      </c>
      <c r="I122" s="1">
        <v>129</v>
      </c>
      <c r="J122" s="1">
        <v>0</v>
      </c>
      <c r="K122" s="5"/>
      <c r="L122" s="2"/>
      <c r="M122" s="6"/>
      <c r="N122" s="7"/>
      <c r="O122" s="7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</row>
    <row r="123" spans="1:28">
      <c r="A123" s="1"/>
      <c r="B123" s="4" t="s">
        <v>147</v>
      </c>
      <c r="C123" s="1">
        <v>129</v>
      </c>
      <c r="D123" s="1">
        <v>129</v>
      </c>
      <c r="E123" s="1">
        <v>0</v>
      </c>
      <c r="F123" s="5"/>
      <c r="G123" s="1" t="s">
        <v>147</v>
      </c>
      <c r="H123" s="1">
        <v>129</v>
      </c>
      <c r="I123" s="1">
        <v>129</v>
      </c>
      <c r="J123" s="1">
        <v>0</v>
      </c>
      <c r="K123" s="5"/>
      <c r="L123" s="2"/>
      <c r="M123" s="6"/>
      <c r="N123" s="7"/>
      <c r="O123" s="7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</row>
    <row r="124" spans="1:28">
      <c r="A124" s="1"/>
      <c r="B124" s="4" t="s">
        <v>148</v>
      </c>
      <c r="C124" s="1">
        <v>128</v>
      </c>
      <c r="D124" s="1">
        <v>128</v>
      </c>
      <c r="E124" s="1">
        <v>0</v>
      </c>
      <c r="F124" s="5"/>
      <c r="G124" s="1" t="s">
        <v>148</v>
      </c>
      <c r="H124" s="1">
        <v>128</v>
      </c>
      <c r="I124" s="1">
        <v>128</v>
      </c>
      <c r="J124" s="1">
        <v>0</v>
      </c>
      <c r="K124" s="5"/>
      <c r="L124" s="2"/>
      <c r="M124" s="6"/>
      <c r="N124" s="7"/>
      <c r="O124" s="7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</row>
    <row r="125" spans="1:28">
      <c r="A125" s="1"/>
      <c r="B125" s="4" t="s">
        <v>149</v>
      </c>
      <c r="C125" s="1">
        <v>131</v>
      </c>
      <c r="D125" s="1">
        <v>128</v>
      </c>
      <c r="E125" s="1">
        <v>0</v>
      </c>
      <c r="F125" s="5">
        <v>3</v>
      </c>
      <c r="G125" s="1"/>
      <c r="H125" s="1"/>
      <c r="I125" s="1"/>
      <c r="J125" s="1"/>
      <c r="K125" s="5"/>
      <c r="L125" s="2"/>
      <c r="M125" s="6"/>
      <c r="N125" s="7"/>
      <c r="O125" s="7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</row>
    <row r="126" spans="1:28">
      <c r="A126" s="1"/>
      <c r="B126" s="4" t="s">
        <v>150</v>
      </c>
      <c r="C126" s="1">
        <v>144</v>
      </c>
      <c r="D126" s="1">
        <v>128</v>
      </c>
      <c r="E126" s="1">
        <v>16</v>
      </c>
      <c r="F126" s="5"/>
      <c r="G126" s="1" t="s">
        <v>150</v>
      </c>
      <c r="H126" s="1">
        <v>144</v>
      </c>
      <c r="I126" s="1">
        <v>128</v>
      </c>
      <c r="J126" s="1">
        <v>16</v>
      </c>
      <c r="K126" s="5"/>
      <c r="L126" s="2"/>
      <c r="M126" s="6"/>
      <c r="N126" s="7"/>
      <c r="O126" s="7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</row>
    <row r="127" spans="1:28">
      <c r="A127" s="1"/>
      <c r="B127" s="4" t="s">
        <v>151</v>
      </c>
      <c r="C127" s="1">
        <v>133</v>
      </c>
      <c r="D127" s="1">
        <v>128</v>
      </c>
      <c r="E127" s="1">
        <v>0</v>
      </c>
      <c r="F127" s="5">
        <v>5</v>
      </c>
      <c r="G127" s="1"/>
      <c r="H127" s="1"/>
      <c r="I127" s="1"/>
      <c r="J127" s="1"/>
      <c r="K127" s="5"/>
      <c r="L127" s="2"/>
      <c r="M127" s="6"/>
      <c r="N127" s="7"/>
      <c r="O127" s="7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</row>
    <row r="128" spans="1:28">
      <c r="A128" s="1"/>
      <c r="B128" s="4" t="s">
        <v>152</v>
      </c>
      <c r="C128" s="1">
        <v>127</v>
      </c>
      <c r="D128" s="1">
        <v>127</v>
      </c>
      <c r="E128" s="1">
        <v>0</v>
      </c>
      <c r="F128" s="5"/>
      <c r="G128" s="1" t="s">
        <v>152</v>
      </c>
      <c r="H128" s="1">
        <v>127</v>
      </c>
      <c r="I128" s="1">
        <v>127</v>
      </c>
      <c r="J128" s="1">
        <v>0</v>
      </c>
      <c r="K128" s="5"/>
      <c r="L128" s="2"/>
      <c r="M128" s="6"/>
      <c r="N128" s="7"/>
      <c r="O128" s="7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</row>
    <row r="129" spans="1:28">
      <c r="A129" s="1"/>
      <c r="B129" s="4" t="s">
        <v>153</v>
      </c>
      <c r="C129" s="1">
        <v>127</v>
      </c>
      <c r="D129" s="1">
        <v>127</v>
      </c>
      <c r="E129" s="1">
        <v>0</v>
      </c>
      <c r="F129" s="5"/>
      <c r="G129" s="1" t="s">
        <v>153</v>
      </c>
      <c r="H129" s="1">
        <v>127</v>
      </c>
      <c r="I129" s="1">
        <v>127</v>
      </c>
      <c r="J129" s="1">
        <v>0</v>
      </c>
      <c r="K129" s="5"/>
      <c r="L129" s="2"/>
      <c r="M129" s="6"/>
      <c r="N129" s="7"/>
      <c r="O129" s="7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</row>
    <row r="130" spans="1:28">
      <c r="A130" s="1"/>
      <c r="B130" s="4" t="s">
        <v>154</v>
      </c>
      <c r="C130" s="1">
        <v>127</v>
      </c>
      <c r="D130" s="1">
        <v>127</v>
      </c>
      <c r="E130" s="1">
        <v>0</v>
      </c>
      <c r="F130" s="5"/>
      <c r="G130" s="1" t="s">
        <v>154</v>
      </c>
      <c r="H130" s="1">
        <v>127</v>
      </c>
      <c r="I130" s="1">
        <v>127</v>
      </c>
      <c r="J130" s="1">
        <v>0</v>
      </c>
      <c r="K130" s="5"/>
      <c r="L130" s="2"/>
      <c r="M130" s="6"/>
      <c r="N130" s="7"/>
      <c r="O130" s="7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</row>
    <row r="131" spans="1:28">
      <c r="A131" s="1"/>
      <c r="B131" s="4" t="s">
        <v>155</v>
      </c>
      <c r="C131" s="1">
        <v>127</v>
      </c>
      <c r="D131" s="1">
        <v>127</v>
      </c>
      <c r="E131" s="1">
        <v>0</v>
      </c>
      <c r="F131" s="5"/>
      <c r="G131" s="1" t="s">
        <v>155</v>
      </c>
      <c r="H131" s="1">
        <v>127</v>
      </c>
      <c r="I131" s="1">
        <v>127</v>
      </c>
      <c r="J131" s="1">
        <v>0</v>
      </c>
      <c r="K131" s="5"/>
      <c r="L131" s="2"/>
      <c r="M131" s="6"/>
      <c r="N131" s="7"/>
      <c r="O131" s="7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</row>
    <row r="132" spans="1:28">
      <c r="A132" s="1"/>
      <c r="B132" s="4" t="s">
        <v>156</v>
      </c>
      <c r="C132" s="1">
        <v>127</v>
      </c>
      <c r="D132" s="1">
        <v>127</v>
      </c>
      <c r="E132" s="1">
        <v>0</v>
      </c>
      <c r="F132" s="5"/>
      <c r="G132" s="1" t="s">
        <v>156</v>
      </c>
      <c r="H132" s="1">
        <v>127</v>
      </c>
      <c r="I132" s="1">
        <v>127</v>
      </c>
      <c r="J132" s="1">
        <v>0</v>
      </c>
      <c r="K132" s="5"/>
      <c r="L132" s="2"/>
      <c r="M132" s="6"/>
      <c r="N132" s="7"/>
      <c r="O132" s="7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</row>
    <row r="133" spans="1:28">
      <c r="A133" s="1"/>
      <c r="B133" s="4" t="s">
        <v>157</v>
      </c>
      <c r="C133" s="1">
        <v>127</v>
      </c>
      <c r="D133" s="1">
        <v>127</v>
      </c>
      <c r="E133" s="1">
        <v>0</v>
      </c>
      <c r="F133" s="5"/>
      <c r="G133" s="1" t="s">
        <v>157</v>
      </c>
      <c r="H133" s="1">
        <v>127</v>
      </c>
      <c r="I133" s="1">
        <v>127</v>
      </c>
      <c r="J133" s="1">
        <v>0</v>
      </c>
      <c r="K133" s="5"/>
      <c r="L133" s="2"/>
      <c r="M133" s="6"/>
      <c r="N133" s="7"/>
      <c r="O133" s="7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</row>
    <row r="134" spans="1:28">
      <c r="A134" s="1"/>
      <c r="B134" s="4" t="s">
        <v>158</v>
      </c>
      <c r="C134" s="1">
        <v>126</v>
      </c>
      <c r="D134" s="1">
        <v>126</v>
      </c>
      <c r="E134" s="1">
        <v>0</v>
      </c>
      <c r="F134" s="5"/>
      <c r="G134" s="1" t="s">
        <v>158</v>
      </c>
      <c r="H134" s="1">
        <v>126</v>
      </c>
      <c r="I134" s="1">
        <v>126</v>
      </c>
      <c r="J134" s="1">
        <v>0</v>
      </c>
      <c r="K134" s="5"/>
      <c r="L134" s="2"/>
      <c r="M134" s="6"/>
      <c r="N134" s="7"/>
      <c r="O134" s="7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</row>
    <row r="135" spans="1:28">
      <c r="A135" s="1"/>
      <c r="B135" s="4" t="s">
        <v>159</v>
      </c>
      <c r="C135" s="1">
        <v>126</v>
      </c>
      <c r="D135" s="1">
        <v>126</v>
      </c>
      <c r="E135" s="1">
        <v>0</v>
      </c>
      <c r="F135" s="5"/>
      <c r="G135" s="1" t="s">
        <v>159</v>
      </c>
      <c r="H135" s="1">
        <v>126</v>
      </c>
      <c r="I135" s="1">
        <v>126</v>
      </c>
      <c r="J135" s="1">
        <v>0</v>
      </c>
      <c r="K135" s="5"/>
      <c r="L135" s="2"/>
      <c r="M135" s="6"/>
      <c r="N135" s="7"/>
      <c r="O135" s="7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</row>
    <row r="136" spans="1:28">
      <c r="A136" s="1"/>
      <c r="B136" s="4" t="s">
        <v>160</v>
      </c>
      <c r="C136" s="1">
        <v>125</v>
      </c>
      <c r="D136" s="1">
        <v>125</v>
      </c>
      <c r="E136" s="1">
        <v>0</v>
      </c>
      <c r="F136" s="5"/>
      <c r="G136" s="1" t="s">
        <v>160</v>
      </c>
      <c r="H136" s="1">
        <v>125</v>
      </c>
      <c r="I136" s="1">
        <v>125</v>
      </c>
      <c r="J136" s="1">
        <v>0</v>
      </c>
      <c r="K136" s="5"/>
      <c r="L136" s="2"/>
      <c r="M136" s="6"/>
      <c r="N136" s="7"/>
      <c r="O136" s="7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</row>
    <row r="137" spans="1:28">
      <c r="A137" s="1"/>
      <c r="B137" s="4" t="s">
        <v>161</v>
      </c>
      <c r="C137" s="1">
        <v>125</v>
      </c>
      <c r="D137" s="1">
        <v>125</v>
      </c>
      <c r="E137" s="1">
        <v>0</v>
      </c>
      <c r="F137" s="5"/>
      <c r="G137" s="1" t="s">
        <v>161</v>
      </c>
      <c r="H137" s="1">
        <v>125</v>
      </c>
      <c r="I137" s="1">
        <v>125</v>
      </c>
      <c r="J137" s="1">
        <v>0</v>
      </c>
      <c r="K137" s="5"/>
      <c r="L137" s="2"/>
      <c r="M137" s="6"/>
      <c r="N137" s="7"/>
      <c r="O137" s="7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</row>
    <row r="138" spans="1:28">
      <c r="A138" s="1"/>
      <c r="B138" s="4" t="s">
        <v>162</v>
      </c>
      <c r="C138" s="1">
        <v>125</v>
      </c>
      <c r="D138" s="1">
        <v>125</v>
      </c>
      <c r="E138" s="1">
        <v>0</v>
      </c>
      <c r="F138" s="5"/>
      <c r="G138" s="1" t="s">
        <v>162</v>
      </c>
      <c r="H138" s="1">
        <v>125</v>
      </c>
      <c r="I138" s="1">
        <v>125</v>
      </c>
      <c r="J138" s="1">
        <v>0</v>
      </c>
      <c r="K138" s="5"/>
      <c r="L138" s="2"/>
      <c r="M138" s="6"/>
      <c r="N138" s="7"/>
      <c r="O138" s="7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</row>
    <row r="139" spans="1:28">
      <c r="A139" s="1"/>
      <c r="B139" s="4" t="s">
        <v>163</v>
      </c>
      <c r="C139" s="1">
        <v>125</v>
      </c>
      <c r="D139" s="1">
        <v>125</v>
      </c>
      <c r="E139" s="1">
        <v>0</v>
      </c>
      <c r="F139" s="5"/>
      <c r="G139" s="1" t="s">
        <v>163</v>
      </c>
      <c r="H139" s="1">
        <v>125</v>
      </c>
      <c r="I139" s="1">
        <v>125</v>
      </c>
      <c r="J139" s="1">
        <v>0</v>
      </c>
      <c r="K139" s="5"/>
      <c r="L139" s="2"/>
      <c r="M139" s="6"/>
      <c r="N139" s="7"/>
      <c r="O139" s="7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</row>
    <row r="140" spans="1:28">
      <c r="A140" s="1"/>
      <c r="B140" s="4" t="s">
        <v>164</v>
      </c>
      <c r="C140" s="1">
        <v>125</v>
      </c>
      <c r="D140" s="1">
        <v>125</v>
      </c>
      <c r="E140" s="1">
        <v>0</v>
      </c>
      <c r="F140" s="5"/>
      <c r="G140" s="1" t="s">
        <v>164</v>
      </c>
      <c r="H140" s="1">
        <v>125</v>
      </c>
      <c r="I140" s="1">
        <v>125</v>
      </c>
      <c r="J140" s="1">
        <v>0</v>
      </c>
      <c r="K140" s="5"/>
      <c r="L140" s="2"/>
      <c r="M140" s="6"/>
      <c r="N140" s="7"/>
      <c r="O140" s="7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</row>
    <row r="141" spans="1:28">
      <c r="A141" s="1"/>
      <c r="B141" s="4" t="s">
        <v>165</v>
      </c>
      <c r="C141" s="1">
        <v>125</v>
      </c>
      <c r="D141" s="1">
        <v>125</v>
      </c>
      <c r="E141" s="1">
        <v>0</v>
      </c>
      <c r="F141" s="5"/>
      <c r="G141" s="1" t="s">
        <v>165</v>
      </c>
      <c r="H141" s="1">
        <v>125</v>
      </c>
      <c r="I141" s="1">
        <v>125</v>
      </c>
      <c r="J141" s="1">
        <v>0</v>
      </c>
      <c r="K141" s="5"/>
      <c r="L141" s="2"/>
      <c r="M141" s="6"/>
      <c r="N141" s="7"/>
      <c r="O141" s="7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</row>
    <row r="142" spans="1:28">
      <c r="A142" s="1"/>
      <c r="B142" s="4" t="s">
        <v>166</v>
      </c>
      <c r="C142" s="1">
        <v>125</v>
      </c>
      <c r="D142" s="1">
        <v>125</v>
      </c>
      <c r="E142" s="1">
        <v>0</v>
      </c>
      <c r="F142" s="5"/>
      <c r="G142" s="1" t="s">
        <v>166</v>
      </c>
      <c r="H142" s="1">
        <v>125</v>
      </c>
      <c r="I142" s="1">
        <v>125</v>
      </c>
      <c r="J142" s="1">
        <v>0</v>
      </c>
      <c r="K142" s="5"/>
      <c r="L142" s="2"/>
      <c r="M142" s="6"/>
      <c r="N142" s="7"/>
      <c r="O142" s="7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</row>
    <row r="143" spans="1:28">
      <c r="A143" s="1"/>
      <c r="B143" s="4" t="s">
        <v>167</v>
      </c>
      <c r="C143" s="1">
        <v>125</v>
      </c>
      <c r="D143" s="1">
        <v>125</v>
      </c>
      <c r="E143" s="1">
        <v>0</v>
      </c>
      <c r="F143" s="5"/>
      <c r="G143" s="1" t="s">
        <v>167</v>
      </c>
      <c r="H143" s="1">
        <v>125</v>
      </c>
      <c r="I143" s="1">
        <v>125</v>
      </c>
      <c r="J143" s="1">
        <v>0</v>
      </c>
      <c r="K143" s="5"/>
      <c r="L143" s="2"/>
      <c r="M143" s="6"/>
      <c r="N143" s="7"/>
      <c r="O143" s="7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</row>
    <row r="144" spans="1:28">
      <c r="A144" s="1"/>
      <c r="B144" s="4" t="s">
        <v>168</v>
      </c>
      <c r="C144" s="1">
        <v>125</v>
      </c>
      <c r="D144" s="1">
        <v>125</v>
      </c>
      <c r="E144" s="1">
        <v>0</v>
      </c>
      <c r="F144" s="5"/>
      <c r="G144" s="1" t="s">
        <v>168</v>
      </c>
      <c r="H144" s="1">
        <v>125</v>
      </c>
      <c r="I144" s="1">
        <v>125</v>
      </c>
      <c r="J144" s="1">
        <v>0</v>
      </c>
      <c r="K144" s="5"/>
      <c r="L144" s="2"/>
      <c r="M144" s="6"/>
      <c r="N144" s="7"/>
      <c r="O144" s="7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</row>
    <row r="145" spans="1:28">
      <c r="A145" s="1"/>
      <c r="B145" s="4" t="s">
        <v>169</v>
      </c>
      <c r="C145" s="1">
        <v>125</v>
      </c>
      <c r="D145" s="1">
        <v>125</v>
      </c>
      <c r="E145" s="1">
        <v>0</v>
      </c>
      <c r="F145" s="5"/>
      <c r="G145" s="1" t="s">
        <v>169</v>
      </c>
      <c r="H145" s="1">
        <v>125</v>
      </c>
      <c r="I145" s="1">
        <v>125</v>
      </c>
      <c r="J145" s="1">
        <v>0</v>
      </c>
      <c r="K145" s="5"/>
      <c r="L145" s="2"/>
      <c r="M145" s="6"/>
      <c r="N145" s="7"/>
      <c r="O145" s="7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</row>
    <row r="146" spans="1:28">
      <c r="A146" s="1"/>
      <c r="B146" s="4" t="s">
        <v>170</v>
      </c>
      <c r="C146" s="1">
        <v>125</v>
      </c>
      <c r="D146" s="1">
        <v>125</v>
      </c>
      <c r="E146" s="1">
        <v>0</v>
      </c>
      <c r="F146" s="5"/>
      <c r="G146" s="1" t="s">
        <v>170</v>
      </c>
      <c r="H146" s="1">
        <v>125</v>
      </c>
      <c r="I146" s="1">
        <v>125</v>
      </c>
      <c r="J146" s="1">
        <v>0</v>
      </c>
      <c r="K146" s="5"/>
      <c r="L146" s="2"/>
      <c r="M146" s="6"/>
      <c r="N146" s="7"/>
      <c r="O146" s="7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</row>
    <row r="147" spans="1:28">
      <c r="A147" s="1"/>
      <c r="B147" s="4" t="s">
        <v>171</v>
      </c>
      <c r="C147" s="1">
        <v>125</v>
      </c>
      <c r="D147" s="1">
        <v>125</v>
      </c>
      <c r="E147" s="1">
        <v>0</v>
      </c>
      <c r="F147" s="5"/>
      <c r="G147" s="1" t="s">
        <v>171</v>
      </c>
      <c r="H147" s="1">
        <v>125</v>
      </c>
      <c r="I147" s="1">
        <v>125</v>
      </c>
      <c r="J147" s="1">
        <v>0</v>
      </c>
      <c r="K147" s="5"/>
      <c r="L147" s="2"/>
      <c r="M147" s="6"/>
      <c r="N147" s="7"/>
      <c r="O147" s="7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</row>
    <row r="148" spans="1:28">
      <c r="A148" s="1"/>
      <c r="B148" s="4" t="s">
        <v>172</v>
      </c>
      <c r="C148" s="1">
        <v>125</v>
      </c>
      <c r="D148" s="1">
        <v>125</v>
      </c>
      <c r="E148" s="1">
        <v>0</v>
      </c>
      <c r="F148" s="5"/>
      <c r="G148" s="1" t="s">
        <v>172</v>
      </c>
      <c r="H148" s="1">
        <v>125</v>
      </c>
      <c r="I148" s="1">
        <v>125</v>
      </c>
      <c r="J148" s="1">
        <v>0</v>
      </c>
      <c r="K148" s="5"/>
      <c r="L148" s="2"/>
      <c r="M148" s="6"/>
      <c r="N148" s="7"/>
      <c r="O148" s="7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</row>
    <row r="149" spans="1:28">
      <c r="A149" s="1"/>
      <c r="B149" s="4" t="s">
        <v>173</v>
      </c>
      <c r="C149" s="1">
        <v>125</v>
      </c>
      <c r="D149" s="1">
        <v>125</v>
      </c>
      <c r="E149" s="1">
        <v>0</v>
      </c>
      <c r="F149" s="5"/>
      <c r="G149" s="1" t="s">
        <v>173</v>
      </c>
      <c r="H149" s="1">
        <v>125</v>
      </c>
      <c r="I149" s="1">
        <v>125</v>
      </c>
      <c r="J149" s="1">
        <v>0</v>
      </c>
      <c r="K149" s="5"/>
      <c r="L149" s="2"/>
      <c r="M149" s="6"/>
      <c r="N149" s="7"/>
      <c r="O149" s="7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</row>
    <row r="150" spans="1:28">
      <c r="A150" s="1"/>
      <c r="B150" s="4" t="s">
        <v>174</v>
      </c>
      <c r="C150" s="1">
        <v>125</v>
      </c>
      <c r="D150" s="1">
        <v>125</v>
      </c>
      <c r="E150" s="1">
        <v>0</v>
      </c>
      <c r="F150" s="5"/>
      <c r="G150" s="1" t="s">
        <v>174</v>
      </c>
      <c r="H150" s="1">
        <v>125</v>
      </c>
      <c r="I150" s="1">
        <v>125</v>
      </c>
      <c r="J150" s="1">
        <v>0</v>
      </c>
      <c r="K150" s="5"/>
      <c r="L150" s="2"/>
      <c r="M150" s="6"/>
      <c r="N150" s="7"/>
      <c r="O150" s="7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</row>
    <row r="151" spans="1:28">
      <c r="A151" s="1"/>
      <c r="B151" s="4" t="s">
        <v>175</v>
      </c>
      <c r="C151" s="1">
        <v>125</v>
      </c>
      <c r="D151" s="1">
        <v>125</v>
      </c>
      <c r="E151" s="1">
        <v>0</v>
      </c>
      <c r="F151" s="5"/>
      <c r="G151" s="1" t="s">
        <v>175</v>
      </c>
      <c r="H151" s="1">
        <v>125</v>
      </c>
      <c r="I151" s="1">
        <v>125</v>
      </c>
      <c r="J151" s="1">
        <v>0</v>
      </c>
      <c r="K151" s="5"/>
      <c r="L151" s="2"/>
      <c r="M151" s="6"/>
      <c r="N151" s="7"/>
      <c r="O151" s="7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</row>
    <row r="152" spans="1:28">
      <c r="A152" s="1"/>
      <c r="B152" s="4" t="s">
        <v>176</v>
      </c>
      <c r="C152" s="1">
        <v>124</v>
      </c>
      <c r="D152" s="1">
        <v>124</v>
      </c>
      <c r="E152" s="1">
        <v>0</v>
      </c>
      <c r="F152" s="5"/>
      <c r="G152" s="1" t="s">
        <v>176</v>
      </c>
      <c r="H152" s="1">
        <v>124</v>
      </c>
      <c r="I152" s="1">
        <v>124</v>
      </c>
      <c r="J152" s="1">
        <v>0</v>
      </c>
      <c r="K152" s="5"/>
      <c r="L152" s="2"/>
      <c r="M152" s="6"/>
      <c r="N152" s="7"/>
      <c r="O152" s="7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</row>
    <row r="153" spans="1:28">
      <c r="A153" s="1"/>
      <c r="B153" s="4" t="s">
        <v>177</v>
      </c>
      <c r="C153" s="1">
        <v>124</v>
      </c>
      <c r="D153" s="1">
        <v>124</v>
      </c>
      <c r="E153" s="1">
        <v>0</v>
      </c>
      <c r="F153" s="5"/>
      <c r="G153" s="1" t="s">
        <v>177</v>
      </c>
      <c r="H153" s="1">
        <v>124</v>
      </c>
      <c r="I153" s="1">
        <v>124</v>
      </c>
      <c r="J153" s="1">
        <v>0</v>
      </c>
      <c r="K153" s="5"/>
      <c r="L153" s="2"/>
      <c r="M153" s="6"/>
      <c r="N153" s="7"/>
      <c r="O153" s="7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</row>
    <row r="154" spans="1:28">
      <c r="A154" s="1"/>
      <c r="B154" s="4" t="s">
        <v>178</v>
      </c>
      <c r="C154" s="1">
        <v>124</v>
      </c>
      <c r="D154" s="1">
        <v>124</v>
      </c>
      <c r="E154" s="1">
        <v>0</v>
      </c>
      <c r="F154" s="5"/>
      <c r="G154" s="1" t="s">
        <v>178</v>
      </c>
      <c r="H154" s="1">
        <v>124</v>
      </c>
      <c r="I154" s="1">
        <v>124</v>
      </c>
      <c r="J154" s="1">
        <v>0</v>
      </c>
      <c r="K154" s="5"/>
      <c r="L154" s="2"/>
      <c r="M154" s="6"/>
      <c r="N154" s="7"/>
      <c r="O154" s="7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</row>
    <row r="155" spans="1:28">
      <c r="A155" s="1"/>
      <c r="B155" s="4" t="s">
        <v>179</v>
      </c>
      <c r="C155" s="1">
        <v>124</v>
      </c>
      <c r="D155" s="1">
        <v>124</v>
      </c>
      <c r="E155" s="1">
        <v>0</v>
      </c>
      <c r="F155" s="5"/>
      <c r="G155" s="1" t="s">
        <v>179</v>
      </c>
      <c r="H155" s="1">
        <v>124</v>
      </c>
      <c r="I155" s="1">
        <v>124</v>
      </c>
      <c r="J155" s="1">
        <v>0</v>
      </c>
      <c r="K155" s="5"/>
      <c r="L155" s="2"/>
      <c r="M155" s="6"/>
      <c r="N155" s="7"/>
      <c r="O155" s="7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</row>
    <row r="156" spans="1:28">
      <c r="A156" s="1"/>
      <c r="B156" s="4" t="s">
        <v>180</v>
      </c>
      <c r="C156" s="1">
        <v>124</v>
      </c>
      <c r="D156" s="1">
        <v>124</v>
      </c>
      <c r="E156" s="1">
        <v>0</v>
      </c>
      <c r="F156" s="5"/>
      <c r="G156" s="1" t="s">
        <v>180</v>
      </c>
      <c r="H156" s="1">
        <v>124</v>
      </c>
      <c r="I156" s="1">
        <v>124</v>
      </c>
      <c r="J156" s="1">
        <v>0</v>
      </c>
      <c r="K156" s="5"/>
      <c r="L156" s="2"/>
      <c r="M156" s="6"/>
      <c r="N156" s="7"/>
      <c r="O156" s="7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</row>
    <row r="157" spans="1:28">
      <c r="A157" s="1"/>
      <c r="B157" s="4" t="s">
        <v>181</v>
      </c>
      <c r="C157" s="1">
        <v>153</v>
      </c>
      <c r="D157" s="1">
        <v>123</v>
      </c>
      <c r="E157" s="1">
        <v>30</v>
      </c>
      <c r="F157" s="5"/>
      <c r="G157" s="1" t="s">
        <v>181</v>
      </c>
      <c r="H157" s="1">
        <v>153</v>
      </c>
      <c r="I157" s="1">
        <v>123</v>
      </c>
      <c r="J157" s="1">
        <v>30</v>
      </c>
      <c r="K157" s="5"/>
      <c r="L157" s="2"/>
      <c r="M157" s="6"/>
      <c r="N157" s="7"/>
      <c r="O157" s="7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</row>
    <row r="158" spans="1:28">
      <c r="A158" s="1"/>
      <c r="B158" s="4" t="s">
        <v>182</v>
      </c>
      <c r="C158" s="1">
        <v>127</v>
      </c>
      <c r="D158" s="1">
        <v>123</v>
      </c>
      <c r="E158" s="1">
        <v>0</v>
      </c>
      <c r="F158" s="5">
        <v>4</v>
      </c>
      <c r="G158" s="1"/>
      <c r="H158" s="1"/>
      <c r="I158" s="1"/>
      <c r="J158" s="1"/>
      <c r="K158" s="5"/>
      <c r="L158" s="2"/>
      <c r="M158" s="6"/>
      <c r="N158" s="7"/>
      <c r="O158" s="7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</row>
    <row r="159" spans="1:28">
      <c r="A159" s="1"/>
      <c r="B159" s="4" t="s">
        <v>183</v>
      </c>
      <c r="C159" s="1">
        <v>140</v>
      </c>
      <c r="D159" s="1">
        <v>123</v>
      </c>
      <c r="E159" s="1">
        <v>0</v>
      </c>
      <c r="F159" s="5">
        <v>17</v>
      </c>
      <c r="G159" s="1"/>
      <c r="H159" s="1"/>
      <c r="I159" s="1"/>
      <c r="J159" s="1"/>
      <c r="K159" s="5"/>
      <c r="L159" s="2"/>
      <c r="M159" s="6"/>
      <c r="N159" s="7"/>
      <c r="O159" s="7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</row>
    <row r="160" spans="1:28">
      <c r="A160" s="1"/>
      <c r="B160" s="4" t="s">
        <v>184</v>
      </c>
      <c r="C160" s="1">
        <v>125</v>
      </c>
      <c r="D160" s="1">
        <v>122</v>
      </c>
      <c r="E160" s="1">
        <v>0</v>
      </c>
      <c r="F160" s="5">
        <v>3</v>
      </c>
      <c r="G160" s="1"/>
      <c r="H160" s="1"/>
      <c r="I160" s="1"/>
      <c r="J160" s="1"/>
      <c r="K160" s="5"/>
      <c r="L160" s="2"/>
      <c r="M160" s="6"/>
      <c r="N160" s="7"/>
      <c r="O160" s="7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</row>
    <row r="161" spans="1:28">
      <c r="A161" s="1"/>
      <c r="B161" s="4" t="s">
        <v>185</v>
      </c>
      <c r="C161" s="1">
        <v>140</v>
      </c>
      <c r="D161" s="1">
        <v>122</v>
      </c>
      <c r="E161" s="1">
        <v>18</v>
      </c>
      <c r="F161" s="5"/>
      <c r="G161" s="1" t="s">
        <v>185</v>
      </c>
      <c r="H161" s="1">
        <v>140</v>
      </c>
      <c r="I161" s="1">
        <v>122</v>
      </c>
      <c r="J161" s="1">
        <v>18</v>
      </c>
      <c r="K161" s="5"/>
      <c r="L161" s="2"/>
      <c r="M161" s="6"/>
      <c r="N161" s="7"/>
      <c r="O161" s="7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</row>
    <row r="162" spans="1:28">
      <c r="A162" s="1"/>
      <c r="B162" s="4" t="s">
        <v>186</v>
      </c>
      <c r="C162" s="1">
        <v>122</v>
      </c>
      <c r="D162" s="1">
        <v>122</v>
      </c>
      <c r="E162" s="1">
        <v>0</v>
      </c>
      <c r="F162" s="5"/>
      <c r="G162" s="1" t="s">
        <v>186</v>
      </c>
      <c r="H162" s="1">
        <v>122</v>
      </c>
      <c r="I162" s="1">
        <v>122</v>
      </c>
      <c r="J162" s="1">
        <v>0</v>
      </c>
      <c r="K162" s="5"/>
      <c r="L162" s="2"/>
      <c r="M162" s="6"/>
      <c r="N162" s="7"/>
      <c r="O162" s="7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</row>
    <row r="163" spans="1:28">
      <c r="A163" s="1"/>
      <c r="B163" s="4" t="s">
        <v>187</v>
      </c>
      <c r="C163" s="1">
        <v>122</v>
      </c>
      <c r="D163" s="1">
        <v>122</v>
      </c>
      <c r="E163" s="1">
        <v>0</v>
      </c>
      <c r="F163" s="5"/>
      <c r="G163" s="1" t="s">
        <v>187</v>
      </c>
      <c r="H163" s="1">
        <v>122</v>
      </c>
      <c r="I163" s="1">
        <v>122</v>
      </c>
      <c r="J163" s="1">
        <v>0</v>
      </c>
      <c r="K163" s="5"/>
      <c r="L163" s="2"/>
      <c r="M163" s="6"/>
      <c r="N163" s="7"/>
      <c r="O163" s="7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</row>
    <row r="164" spans="1:28">
      <c r="A164" s="1"/>
      <c r="B164" s="4" t="s">
        <v>188</v>
      </c>
      <c r="C164" s="1">
        <v>121</v>
      </c>
      <c r="D164" s="1">
        <v>121</v>
      </c>
      <c r="E164" s="1">
        <v>0</v>
      </c>
      <c r="F164" s="5"/>
      <c r="G164" s="1" t="s">
        <v>188</v>
      </c>
      <c r="H164" s="1">
        <v>121</v>
      </c>
      <c r="I164" s="1">
        <v>121</v>
      </c>
      <c r="J164" s="1">
        <v>0</v>
      </c>
      <c r="K164" s="5"/>
      <c r="L164" s="2"/>
      <c r="M164" s="6"/>
      <c r="N164" s="7"/>
      <c r="O164" s="7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</row>
    <row r="165" spans="1:28">
      <c r="A165" s="1"/>
      <c r="B165" s="4" t="s">
        <v>189</v>
      </c>
      <c r="C165" s="1">
        <v>121</v>
      </c>
      <c r="D165" s="1">
        <v>121</v>
      </c>
      <c r="E165" s="1">
        <v>0</v>
      </c>
      <c r="F165" s="5"/>
      <c r="G165" s="1" t="s">
        <v>189</v>
      </c>
      <c r="H165" s="1">
        <v>121</v>
      </c>
      <c r="I165" s="1">
        <v>121</v>
      </c>
      <c r="J165" s="1">
        <v>0</v>
      </c>
      <c r="K165" s="5"/>
      <c r="L165" s="2"/>
      <c r="M165" s="6"/>
      <c r="N165" s="7"/>
      <c r="O165" s="7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</row>
    <row r="166" spans="1:28">
      <c r="A166" s="1"/>
      <c r="B166" s="4" t="s">
        <v>190</v>
      </c>
      <c r="C166" s="1">
        <v>121</v>
      </c>
      <c r="D166" s="1">
        <v>121</v>
      </c>
      <c r="E166" s="1">
        <v>0</v>
      </c>
      <c r="F166" s="5"/>
      <c r="G166" s="1" t="s">
        <v>190</v>
      </c>
      <c r="H166" s="1">
        <v>121</v>
      </c>
      <c r="I166" s="1">
        <v>121</v>
      </c>
      <c r="J166" s="1">
        <v>0</v>
      </c>
      <c r="K166" s="5"/>
      <c r="L166" s="2"/>
      <c r="M166" s="6"/>
      <c r="N166" s="7"/>
      <c r="O166" s="7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</row>
    <row r="167" spans="1:28">
      <c r="A167" s="1"/>
      <c r="B167" s="4" t="s">
        <v>191</v>
      </c>
      <c r="C167" s="1">
        <v>127</v>
      </c>
      <c r="D167" s="1">
        <v>120</v>
      </c>
      <c r="E167" s="1">
        <v>0</v>
      </c>
      <c r="F167" s="5">
        <v>7</v>
      </c>
      <c r="G167" s="1"/>
      <c r="H167" s="1"/>
      <c r="I167" s="1"/>
      <c r="J167" s="1"/>
      <c r="K167" s="5"/>
      <c r="L167" s="2"/>
      <c r="M167" s="6"/>
      <c r="N167" s="7"/>
      <c r="O167" s="7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</row>
    <row r="168" spans="1:28">
      <c r="A168" s="1"/>
      <c r="B168" s="4" t="s">
        <v>192</v>
      </c>
      <c r="C168" s="1">
        <v>120</v>
      </c>
      <c r="D168" s="1">
        <v>120</v>
      </c>
      <c r="E168" s="1">
        <v>0</v>
      </c>
      <c r="F168" s="5"/>
      <c r="G168" s="1" t="s">
        <v>192</v>
      </c>
      <c r="H168" s="1">
        <v>120</v>
      </c>
      <c r="I168" s="1">
        <v>120</v>
      </c>
      <c r="J168" s="1">
        <v>0</v>
      </c>
      <c r="K168" s="5"/>
      <c r="L168" s="2"/>
      <c r="M168" s="6"/>
      <c r="N168" s="7"/>
      <c r="O168" s="7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</row>
    <row r="169" spans="1:28">
      <c r="A169" s="1"/>
      <c r="B169" s="4" t="s">
        <v>193</v>
      </c>
      <c r="C169" s="1">
        <v>120</v>
      </c>
      <c r="D169" s="1">
        <v>120</v>
      </c>
      <c r="E169" s="1">
        <v>0</v>
      </c>
      <c r="F169" s="5"/>
      <c r="G169" s="1" t="s">
        <v>193</v>
      </c>
      <c r="H169" s="1">
        <v>120</v>
      </c>
      <c r="I169" s="1">
        <v>120</v>
      </c>
      <c r="J169" s="1">
        <v>0</v>
      </c>
      <c r="K169" s="5"/>
      <c r="L169" s="2"/>
      <c r="M169" s="6"/>
      <c r="N169" s="7"/>
      <c r="O169" s="7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</row>
    <row r="170" spans="1:28">
      <c r="A170" s="1"/>
      <c r="B170" s="4" t="s">
        <v>194</v>
      </c>
      <c r="C170" s="1">
        <v>119</v>
      </c>
      <c r="D170" s="1">
        <v>119</v>
      </c>
      <c r="E170" s="1">
        <v>0</v>
      </c>
      <c r="F170" s="5"/>
      <c r="G170" s="1" t="s">
        <v>194</v>
      </c>
      <c r="H170" s="1">
        <v>119</v>
      </c>
      <c r="I170" s="1">
        <v>119</v>
      </c>
      <c r="J170" s="1">
        <v>0</v>
      </c>
      <c r="K170" s="5"/>
      <c r="L170" s="2"/>
      <c r="M170" s="6"/>
      <c r="N170" s="7"/>
      <c r="O170" s="7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</row>
    <row r="171" spans="1:28">
      <c r="A171" s="1"/>
      <c r="B171" s="4" t="s">
        <v>195</v>
      </c>
      <c r="C171" s="1">
        <v>119</v>
      </c>
      <c r="D171" s="1">
        <v>119</v>
      </c>
      <c r="E171" s="1">
        <v>0</v>
      </c>
      <c r="F171" s="5"/>
      <c r="G171" s="1" t="s">
        <v>195</v>
      </c>
      <c r="H171" s="1">
        <v>119</v>
      </c>
      <c r="I171" s="1">
        <v>119</v>
      </c>
      <c r="J171" s="1">
        <v>0</v>
      </c>
      <c r="K171" s="5"/>
      <c r="L171" s="2"/>
      <c r="M171" s="6"/>
      <c r="N171" s="7"/>
      <c r="O171" s="7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</row>
    <row r="172" spans="1:28">
      <c r="A172" s="1"/>
      <c r="B172" s="4" t="s">
        <v>196</v>
      </c>
      <c r="C172" s="1">
        <v>119</v>
      </c>
      <c r="D172" s="1">
        <v>119</v>
      </c>
      <c r="E172" s="1">
        <v>0</v>
      </c>
      <c r="F172" s="5"/>
      <c r="G172" s="1" t="s">
        <v>196</v>
      </c>
      <c r="H172" s="1">
        <v>119</v>
      </c>
      <c r="I172" s="1">
        <v>119</v>
      </c>
      <c r="J172" s="1">
        <v>0</v>
      </c>
      <c r="K172" s="5"/>
      <c r="L172" s="2"/>
      <c r="M172" s="6"/>
      <c r="N172" s="7"/>
      <c r="O172" s="7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</row>
    <row r="173" spans="1:28">
      <c r="A173" s="1"/>
      <c r="B173" s="4" t="s">
        <v>197</v>
      </c>
      <c r="C173" s="1">
        <v>119</v>
      </c>
      <c r="D173" s="1">
        <v>119</v>
      </c>
      <c r="E173" s="1">
        <v>0</v>
      </c>
      <c r="F173" s="5"/>
      <c r="G173" s="1" t="s">
        <v>197</v>
      </c>
      <c r="H173" s="1">
        <v>119</v>
      </c>
      <c r="I173" s="1">
        <v>119</v>
      </c>
      <c r="J173" s="1">
        <v>0</v>
      </c>
      <c r="K173" s="5"/>
      <c r="L173" s="2"/>
      <c r="M173" s="6"/>
      <c r="N173" s="7"/>
      <c r="O173" s="7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</row>
    <row r="174" spans="1:28">
      <c r="A174" s="1"/>
      <c r="B174" s="4" t="s">
        <v>198</v>
      </c>
      <c r="C174" s="1">
        <v>119</v>
      </c>
      <c r="D174" s="1">
        <v>119</v>
      </c>
      <c r="E174" s="1">
        <v>0</v>
      </c>
      <c r="F174" s="5"/>
      <c r="G174" s="1" t="s">
        <v>198</v>
      </c>
      <c r="H174" s="1">
        <v>119</v>
      </c>
      <c r="I174" s="1">
        <v>119</v>
      </c>
      <c r="J174" s="1">
        <v>0</v>
      </c>
      <c r="K174" s="5"/>
      <c r="L174" s="2"/>
      <c r="M174" s="6"/>
      <c r="N174" s="7"/>
      <c r="O174" s="7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</row>
    <row r="175" spans="1:28">
      <c r="A175" s="1"/>
      <c r="B175" s="4" t="s">
        <v>199</v>
      </c>
      <c r="C175" s="1">
        <v>119</v>
      </c>
      <c r="D175" s="1">
        <v>119</v>
      </c>
      <c r="E175" s="1">
        <v>0</v>
      </c>
      <c r="F175" s="5"/>
      <c r="G175" s="1" t="s">
        <v>199</v>
      </c>
      <c r="H175" s="1">
        <v>119</v>
      </c>
      <c r="I175" s="1">
        <v>119</v>
      </c>
      <c r="J175" s="1">
        <v>0</v>
      </c>
      <c r="K175" s="5"/>
      <c r="L175" s="2"/>
      <c r="M175" s="6"/>
      <c r="N175" s="7"/>
      <c r="O175" s="7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</row>
    <row r="176" spans="1:28">
      <c r="A176" s="1"/>
      <c r="B176" s="4" t="s">
        <v>200</v>
      </c>
      <c r="C176" s="1">
        <v>119</v>
      </c>
      <c r="D176" s="1">
        <v>119</v>
      </c>
      <c r="E176" s="1">
        <v>0</v>
      </c>
      <c r="F176" s="5"/>
      <c r="G176" s="1" t="s">
        <v>200</v>
      </c>
      <c r="H176" s="1">
        <v>119</v>
      </c>
      <c r="I176" s="1">
        <v>119</v>
      </c>
      <c r="J176" s="1">
        <v>0</v>
      </c>
      <c r="K176" s="5"/>
      <c r="L176" s="2"/>
      <c r="M176" s="6"/>
      <c r="N176" s="7"/>
      <c r="O176" s="7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</row>
    <row r="177" spans="1:28">
      <c r="A177" s="1"/>
      <c r="B177" s="4" t="s">
        <v>201</v>
      </c>
      <c r="C177" s="1">
        <v>119</v>
      </c>
      <c r="D177" s="1">
        <v>119</v>
      </c>
      <c r="E177" s="1">
        <v>0</v>
      </c>
      <c r="F177" s="5"/>
      <c r="G177" s="1" t="s">
        <v>201</v>
      </c>
      <c r="H177" s="1">
        <v>119</v>
      </c>
      <c r="I177" s="1">
        <v>119</v>
      </c>
      <c r="J177" s="1">
        <v>0</v>
      </c>
      <c r="K177" s="5"/>
      <c r="L177" s="2"/>
      <c r="M177" s="6"/>
      <c r="N177" s="7"/>
      <c r="O177" s="7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</row>
    <row r="178" spans="1:28">
      <c r="A178" s="1"/>
      <c r="B178" s="4" t="s">
        <v>202</v>
      </c>
      <c r="C178" s="1">
        <v>119</v>
      </c>
      <c r="D178" s="1">
        <v>119</v>
      </c>
      <c r="E178" s="1">
        <v>0</v>
      </c>
      <c r="F178" s="5"/>
      <c r="G178" s="1" t="s">
        <v>202</v>
      </c>
      <c r="H178" s="1">
        <v>119</v>
      </c>
      <c r="I178" s="1">
        <v>119</v>
      </c>
      <c r="J178" s="1">
        <v>0</v>
      </c>
      <c r="K178" s="5"/>
      <c r="L178" s="2"/>
      <c r="M178" s="6"/>
      <c r="N178" s="7"/>
      <c r="O178" s="7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</row>
    <row r="179" spans="1:28">
      <c r="A179" s="1"/>
      <c r="B179" s="4" t="s">
        <v>203</v>
      </c>
      <c r="C179" s="1">
        <v>119</v>
      </c>
      <c r="D179" s="1">
        <v>119</v>
      </c>
      <c r="E179" s="1">
        <v>0</v>
      </c>
      <c r="F179" s="5"/>
      <c r="G179" s="1" t="s">
        <v>203</v>
      </c>
      <c r="H179" s="1">
        <v>119</v>
      </c>
      <c r="I179" s="1">
        <v>119</v>
      </c>
      <c r="J179" s="1">
        <v>0</v>
      </c>
      <c r="K179" s="5"/>
      <c r="L179" s="2"/>
      <c r="M179" s="6"/>
      <c r="N179" s="7"/>
      <c r="O179" s="7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</row>
    <row r="180" spans="1:28">
      <c r="A180" s="1"/>
      <c r="B180" s="4" t="s">
        <v>204</v>
      </c>
      <c r="C180" s="1">
        <v>119</v>
      </c>
      <c r="D180" s="1">
        <v>119</v>
      </c>
      <c r="E180" s="1">
        <v>0</v>
      </c>
      <c r="F180" s="5"/>
      <c r="G180" s="1" t="s">
        <v>204</v>
      </c>
      <c r="H180" s="1">
        <v>119</v>
      </c>
      <c r="I180" s="1">
        <v>119</v>
      </c>
      <c r="J180" s="1">
        <v>0</v>
      </c>
      <c r="K180" s="5"/>
      <c r="L180" s="2"/>
      <c r="M180" s="6"/>
      <c r="N180" s="7"/>
      <c r="O180" s="7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</row>
    <row r="181" spans="1:28">
      <c r="A181" s="1"/>
      <c r="B181" s="4" t="s">
        <v>205</v>
      </c>
      <c r="C181" s="1">
        <v>119</v>
      </c>
      <c r="D181" s="1">
        <v>119</v>
      </c>
      <c r="E181" s="1">
        <v>0</v>
      </c>
      <c r="F181" s="5"/>
      <c r="G181" s="1" t="s">
        <v>205</v>
      </c>
      <c r="H181" s="1">
        <v>119</v>
      </c>
      <c r="I181" s="1">
        <v>119</v>
      </c>
      <c r="J181" s="1">
        <v>0</v>
      </c>
      <c r="K181" s="5"/>
      <c r="L181" s="2"/>
      <c r="M181" s="6"/>
      <c r="N181" s="7"/>
      <c r="O181" s="7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</row>
    <row r="182" spans="1:28">
      <c r="A182" s="1"/>
      <c r="B182" s="4" t="s">
        <v>206</v>
      </c>
      <c r="C182" s="1">
        <v>119</v>
      </c>
      <c r="D182" s="1">
        <v>119</v>
      </c>
      <c r="E182" s="1">
        <v>0</v>
      </c>
      <c r="F182" s="5"/>
      <c r="G182" s="1" t="s">
        <v>206</v>
      </c>
      <c r="H182" s="1">
        <v>119</v>
      </c>
      <c r="I182" s="1">
        <v>119</v>
      </c>
      <c r="J182" s="1">
        <v>0</v>
      </c>
      <c r="K182" s="5"/>
      <c r="L182" s="2"/>
      <c r="M182" s="6"/>
      <c r="N182" s="7"/>
      <c r="O182" s="7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</row>
    <row r="183" spans="1:28">
      <c r="A183" s="1"/>
      <c r="B183" s="4" t="s">
        <v>207</v>
      </c>
      <c r="C183" s="1">
        <v>119</v>
      </c>
      <c r="D183" s="1">
        <v>119</v>
      </c>
      <c r="E183" s="1">
        <v>0</v>
      </c>
      <c r="F183" s="5"/>
      <c r="G183" s="1" t="s">
        <v>207</v>
      </c>
      <c r="H183" s="1">
        <v>119</v>
      </c>
      <c r="I183" s="1">
        <v>119</v>
      </c>
      <c r="J183" s="1">
        <v>0</v>
      </c>
      <c r="K183" s="5"/>
      <c r="L183" s="2"/>
      <c r="M183" s="6"/>
      <c r="N183" s="7"/>
      <c r="O183" s="7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</row>
    <row r="184" spans="1:28">
      <c r="A184" s="1"/>
      <c r="B184" s="4" t="s">
        <v>208</v>
      </c>
      <c r="C184" s="1">
        <v>118</v>
      </c>
      <c r="D184" s="1">
        <v>118</v>
      </c>
      <c r="E184" s="1">
        <v>0</v>
      </c>
      <c r="F184" s="5"/>
      <c r="G184" s="1" t="s">
        <v>208</v>
      </c>
      <c r="H184" s="1">
        <v>118</v>
      </c>
      <c r="I184" s="1">
        <v>118</v>
      </c>
      <c r="J184" s="1">
        <v>0</v>
      </c>
      <c r="K184" s="5"/>
      <c r="L184" s="2"/>
      <c r="M184" s="6"/>
      <c r="N184" s="7"/>
      <c r="O184" s="7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</row>
    <row r="185" spans="1:28">
      <c r="A185" s="1"/>
      <c r="B185" s="4" t="s">
        <v>209</v>
      </c>
      <c r="C185" s="1">
        <v>118</v>
      </c>
      <c r="D185" s="1">
        <v>118</v>
      </c>
      <c r="E185" s="1">
        <v>0</v>
      </c>
      <c r="F185" s="5"/>
      <c r="G185" s="1" t="s">
        <v>209</v>
      </c>
      <c r="H185" s="1">
        <v>118</v>
      </c>
      <c r="I185" s="1">
        <v>118</v>
      </c>
      <c r="J185" s="1">
        <v>0</v>
      </c>
      <c r="K185" s="5"/>
      <c r="L185" s="2"/>
      <c r="M185" s="6"/>
      <c r="N185" s="7"/>
      <c r="O185" s="7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</row>
    <row r="186" spans="1:28">
      <c r="A186" s="1"/>
      <c r="B186" s="4" t="s">
        <v>210</v>
      </c>
      <c r="C186" s="1">
        <v>118</v>
      </c>
      <c r="D186" s="1">
        <v>118</v>
      </c>
      <c r="E186" s="1">
        <v>0</v>
      </c>
      <c r="F186" s="5"/>
      <c r="G186" s="1" t="s">
        <v>210</v>
      </c>
      <c r="H186" s="1">
        <v>118</v>
      </c>
      <c r="I186" s="1">
        <v>118</v>
      </c>
      <c r="J186" s="1">
        <v>0</v>
      </c>
      <c r="K186" s="5"/>
      <c r="L186" s="2"/>
      <c r="M186" s="6"/>
      <c r="N186" s="7"/>
      <c r="O186" s="7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</row>
    <row r="187" spans="1:28">
      <c r="A187" s="1"/>
      <c r="B187" s="4" t="s">
        <v>211</v>
      </c>
      <c r="C187" s="1">
        <v>118</v>
      </c>
      <c r="D187" s="1">
        <v>118</v>
      </c>
      <c r="E187" s="1">
        <v>0</v>
      </c>
      <c r="F187" s="5"/>
      <c r="G187" s="1" t="s">
        <v>211</v>
      </c>
      <c r="H187" s="1">
        <v>118</v>
      </c>
      <c r="I187" s="1">
        <v>118</v>
      </c>
      <c r="J187" s="1">
        <v>0</v>
      </c>
      <c r="K187" s="5"/>
      <c r="L187" s="2"/>
      <c r="M187" s="6"/>
      <c r="N187" s="7"/>
      <c r="O187" s="7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</row>
    <row r="188" spans="1:28">
      <c r="A188" s="1"/>
      <c r="B188" s="4" t="s">
        <v>212</v>
      </c>
      <c r="C188" s="1">
        <v>118</v>
      </c>
      <c r="D188" s="1">
        <v>118</v>
      </c>
      <c r="E188" s="1">
        <v>0</v>
      </c>
      <c r="F188" s="5"/>
      <c r="G188" s="1" t="s">
        <v>212</v>
      </c>
      <c r="H188" s="1">
        <v>118</v>
      </c>
      <c r="I188" s="1">
        <v>118</v>
      </c>
      <c r="J188" s="1">
        <v>0</v>
      </c>
      <c r="K188" s="5"/>
      <c r="L188" s="2"/>
      <c r="M188" s="6"/>
      <c r="N188" s="7"/>
      <c r="O188" s="7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</row>
    <row r="189" spans="1:28">
      <c r="A189" s="1"/>
      <c r="B189" s="4" t="s">
        <v>213</v>
      </c>
      <c r="C189" s="1">
        <v>133</v>
      </c>
      <c r="D189" s="1">
        <v>118</v>
      </c>
      <c r="E189" s="1">
        <v>0</v>
      </c>
      <c r="F189" s="5">
        <v>15</v>
      </c>
      <c r="G189" s="1"/>
      <c r="H189" s="1"/>
      <c r="I189" s="1"/>
      <c r="J189" s="1"/>
      <c r="K189" s="5"/>
      <c r="L189" s="2"/>
      <c r="M189" s="6"/>
      <c r="N189" s="7"/>
      <c r="O189" s="7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</row>
    <row r="190" spans="1:28">
      <c r="A190" s="1"/>
      <c r="B190" s="4" t="s">
        <v>214</v>
      </c>
      <c r="C190" s="1">
        <v>117</v>
      </c>
      <c r="D190" s="1">
        <v>117</v>
      </c>
      <c r="E190" s="1">
        <v>0</v>
      </c>
      <c r="F190" s="5"/>
      <c r="G190" s="1" t="s">
        <v>214</v>
      </c>
      <c r="H190" s="1">
        <v>117</v>
      </c>
      <c r="I190" s="1">
        <v>117</v>
      </c>
      <c r="J190" s="1">
        <v>0</v>
      </c>
      <c r="K190" s="5"/>
      <c r="L190" s="2"/>
      <c r="M190" s="6"/>
      <c r="N190" s="7"/>
      <c r="O190" s="7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</row>
    <row r="191" spans="1:28">
      <c r="A191" s="1"/>
      <c r="B191" s="4" t="s">
        <v>215</v>
      </c>
      <c r="C191" s="1">
        <v>116</v>
      </c>
      <c r="D191" s="1">
        <v>116</v>
      </c>
      <c r="E191" s="1">
        <v>0</v>
      </c>
      <c r="F191" s="5"/>
      <c r="G191" s="1" t="s">
        <v>215</v>
      </c>
      <c r="H191" s="1">
        <v>116</v>
      </c>
      <c r="I191" s="1">
        <v>116</v>
      </c>
      <c r="J191" s="1">
        <v>0</v>
      </c>
      <c r="K191" s="5"/>
      <c r="L191" s="2"/>
      <c r="M191" s="6"/>
      <c r="N191" s="7"/>
      <c r="O191" s="7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</row>
    <row r="192" spans="1:28">
      <c r="A192" s="1"/>
      <c r="B192" s="4" t="s">
        <v>216</v>
      </c>
      <c r="C192" s="1">
        <v>116</v>
      </c>
      <c r="D192" s="1">
        <v>116</v>
      </c>
      <c r="E192" s="1">
        <v>0</v>
      </c>
      <c r="F192" s="5"/>
      <c r="G192" s="1" t="s">
        <v>216</v>
      </c>
      <c r="H192" s="1">
        <v>116</v>
      </c>
      <c r="I192" s="1">
        <v>116</v>
      </c>
      <c r="J192" s="1">
        <v>0</v>
      </c>
      <c r="K192" s="5"/>
      <c r="L192" s="2"/>
      <c r="M192" s="6"/>
      <c r="N192" s="7"/>
      <c r="O192" s="7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</row>
    <row r="193" spans="1:28">
      <c r="A193" s="1"/>
      <c r="B193" s="4" t="s">
        <v>217</v>
      </c>
      <c r="C193" s="1">
        <v>116</v>
      </c>
      <c r="D193" s="1">
        <v>116</v>
      </c>
      <c r="E193" s="1">
        <v>0</v>
      </c>
      <c r="F193" s="5"/>
      <c r="G193" s="1" t="s">
        <v>217</v>
      </c>
      <c r="H193" s="1">
        <v>116</v>
      </c>
      <c r="I193" s="1">
        <v>116</v>
      </c>
      <c r="J193" s="1">
        <v>0</v>
      </c>
      <c r="K193" s="5"/>
      <c r="L193" s="2"/>
      <c r="M193" s="6"/>
      <c r="N193" s="7"/>
      <c r="O193" s="7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</row>
    <row r="194" spans="1:28">
      <c r="A194" s="1"/>
      <c r="B194" s="4" t="s">
        <v>218</v>
      </c>
      <c r="C194" s="1">
        <v>118</v>
      </c>
      <c r="D194" s="1">
        <v>115</v>
      </c>
      <c r="E194" s="1">
        <v>0</v>
      </c>
      <c r="F194" s="5">
        <v>3</v>
      </c>
      <c r="G194" s="1"/>
      <c r="H194" s="1"/>
      <c r="I194" s="1"/>
      <c r="J194" s="1"/>
      <c r="K194" s="5"/>
      <c r="L194" s="2"/>
      <c r="M194" s="6"/>
      <c r="N194" s="7"/>
      <c r="O194" s="7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</row>
    <row r="195" spans="1:28">
      <c r="A195" s="1"/>
      <c r="B195" s="4" t="s">
        <v>219</v>
      </c>
      <c r="C195" s="1">
        <v>115</v>
      </c>
      <c r="D195" s="1">
        <v>115</v>
      </c>
      <c r="E195" s="1">
        <v>0</v>
      </c>
      <c r="F195" s="5"/>
      <c r="G195" s="1" t="s">
        <v>219</v>
      </c>
      <c r="H195" s="1">
        <v>115</v>
      </c>
      <c r="I195" s="1">
        <v>115</v>
      </c>
      <c r="J195" s="1">
        <v>0</v>
      </c>
      <c r="K195" s="5"/>
      <c r="L195" s="2"/>
      <c r="M195" s="6"/>
      <c r="N195" s="7"/>
      <c r="O195" s="7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</row>
    <row r="196" spans="1:28">
      <c r="A196" s="1"/>
      <c r="B196" s="4" t="s">
        <v>220</v>
      </c>
      <c r="C196" s="1">
        <v>115</v>
      </c>
      <c r="D196" s="1">
        <v>115</v>
      </c>
      <c r="E196" s="1">
        <v>0</v>
      </c>
      <c r="F196" s="5"/>
      <c r="G196" s="1" t="s">
        <v>220</v>
      </c>
      <c r="H196" s="1">
        <v>115</v>
      </c>
      <c r="I196" s="1">
        <v>115</v>
      </c>
      <c r="J196" s="1">
        <v>0</v>
      </c>
      <c r="K196" s="5"/>
      <c r="L196" s="2"/>
      <c r="M196" s="6"/>
      <c r="N196" s="7"/>
      <c r="O196" s="7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</row>
    <row r="197" spans="1:28">
      <c r="A197" s="1"/>
      <c r="B197" s="4" t="s">
        <v>221</v>
      </c>
      <c r="C197" s="1">
        <v>115</v>
      </c>
      <c r="D197" s="1">
        <v>115</v>
      </c>
      <c r="E197" s="1">
        <v>0</v>
      </c>
      <c r="F197" s="5"/>
      <c r="G197" s="1" t="s">
        <v>221</v>
      </c>
      <c r="H197" s="1">
        <v>115</v>
      </c>
      <c r="I197" s="1">
        <v>115</v>
      </c>
      <c r="J197" s="1">
        <v>0</v>
      </c>
      <c r="K197" s="5"/>
      <c r="L197" s="2"/>
      <c r="M197" s="6"/>
      <c r="N197" s="7"/>
      <c r="O197" s="7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</row>
    <row r="198" spans="1:28">
      <c r="A198" s="1"/>
      <c r="B198" s="4" t="s">
        <v>222</v>
      </c>
      <c r="C198" s="1">
        <v>115</v>
      </c>
      <c r="D198" s="1">
        <v>115</v>
      </c>
      <c r="E198" s="1">
        <v>0</v>
      </c>
      <c r="F198" s="5"/>
      <c r="G198" s="1" t="s">
        <v>222</v>
      </c>
      <c r="H198" s="1">
        <v>115</v>
      </c>
      <c r="I198" s="1">
        <v>115</v>
      </c>
      <c r="J198" s="1">
        <v>0</v>
      </c>
      <c r="K198" s="5"/>
      <c r="L198" s="2"/>
      <c r="M198" s="6"/>
      <c r="N198" s="7"/>
      <c r="O198" s="7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</row>
    <row r="199" spans="1:28">
      <c r="A199" s="1"/>
      <c r="B199" s="4" t="s">
        <v>223</v>
      </c>
      <c r="C199" s="1">
        <v>115</v>
      </c>
      <c r="D199" s="1">
        <v>115</v>
      </c>
      <c r="E199" s="1">
        <v>0</v>
      </c>
      <c r="F199" s="5"/>
      <c r="G199" s="1" t="s">
        <v>223</v>
      </c>
      <c r="H199" s="1">
        <v>115</v>
      </c>
      <c r="I199" s="1">
        <v>115</v>
      </c>
      <c r="J199" s="1">
        <v>0</v>
      </c>
      <c r="K199" s="5"/>
      <c r="L199" s="2"/>
      <c r="M199" s="6"/>
      <c r="N199" s="7"/>
      <c r="O199" s="7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</row>
    <row r="200" spans="1:28">
      <c r="A200" s="1"/>
      <c r="B200" s="4" t="s">
        <v>224</v>
      </c>
      <c r="C200" s="1">
        <v>114</v>
      </c>
      <c r="D200" s="1">
        <v>114</v>
      </c>
      <c r="E200" s="1">
        <v>0</v>
      </c>
      <c r="F200" s="5"/>
      <c r="G200" s="1" t="s">
        <v>224</v>
      </c>
      <c r="H200" s="1">
        <v>114</v>
      </c>
      <c r="I200" s="1">
        <v>114</v>
      </c>
      <c r="J200" s="1">
        <v>0</v>
      </c>
      <c r="K200" s="5"/>
      <c r="L200" s="2"/>
      <c r="M200" s="6"/>
      <c r="N200" s="7"/>
      <c r="O200" s="7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</row>
    <row r="201" spans="1:28">
      <c r="A201" s="1"/>
      <c r="B201" s="4" t="s">
        <v>225</v>
      </c>
      <c r="C201" s="1">
        <v>114</v>
      </c>
      <c r="D201" s="1">
        <v>114</v>
      </c>
      <c r="E201" s="1">
        <v>0</v>
      </c>
      <c r="F201" s="5"/>
      <c r="G201" s="1" t="s">
        <v>225</v>
      </c>
      <c r="H201" s="1">
        <v>114</v>
      </c>
      <c r="I201" s="1">
        <v>114</v>
      </c>
      <c r="J201" s="1">
        <v>0</v>
      </c>
      <c r="K201" s="5"/>
      <c r="L201" s="2"/>
      <c r="M201" s="6"/>
      <c r="N201" s="7"/>
      <c r="O201" s="7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</row>
    <row r="202" spans="1:28">
      <c r="A202" s="1"/>
      <c r="B202" s="4" t="s">
        <v>226</v>
      </c>
      <c r="C202" s="1">
        <v>148</v>
      </c>
      <c r="D202" s="1">
        <v>114</v>
      </c>
      <c r="E202" s="1">
        <v>7</v>
      </c>
      <c r="F202" s="5">
        <v>34</v>
      </c>
      <c r="G202" s="1" t="s">
        <v>226</v>
      </c>
      <c r="H202" s="1">
        <v>148</v>
      </c>
      <c r="I202" s="1">
        <v>114</v>
      </c>
      <c r="J202" s="1">
        <v>7</v>
      </c>
      <c r="K202" s="5">
        <v>34</v>
      </c>
      <c r="L202" s="1" t="s">
        <v>227</v>
      </c>
      <c r="M202" s="1"/>
      <c r="N202" s="1"/>
      <c r="O202" s="1"/>
      <c r="P202" s="1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</row>
    <row r="203" spans="1:28">
      <c r="A203" s="1"/>
      <c r="B203" s="4" t="s">
        <v>228</v>
      </c>
      <c r="C203" s="1">
        <v>114</v>
      </c>
      <c r="D203" s="1">
        <v>114</v>
      </c>
      <c r="E203" s="1">
        <v>0</v>
      </c>
      <c r="F203" s="5"/>
      <c r="G203" s="1" t="s">
        <v>228</v>
      </c>
      <c r="H203" s="1">
        <v>114</v>
      </c>
      <c r="I203" s="1">
        <v>114</v>
      </c>
      <c r="J203" s="1">
        <v>0</v>
      </c>
      <c r="K203" s="5"/>
      <c r="L203" s="2"/>
      <c r="M203" s="6"/>
      <c r="N203" s="7"/>
      <c r="O203" s="7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</row>
    <row r="204" spans="1:28">
      <c r="A204" s="1"/>
      <c r="B204" s="4" t="s">
        <v>229</v>
      </c>
      <c r="C204" s="1">
        <v>114</v>
      </c>
      <c r="D204" s="1">
        <v>114</v>
      </c>
      <c r="E204" s="1">
        <v>0</v>
      </c>
      <c r="F204" s="5"/>
      <c r="G204" s="1" t="s">
        <v>229</v>
      </c>
      <c r="H204" s="1">
        <v>114</v>
      </c>
      <c r="I204" s="1">
        <v>114</v>
      </c>
      <c r="J204" s="1">
        <v>0</v>
      </c>
      <c r="K204" s="5"/>
      <c r="L204" s="2"/>
      <c r="M204" s="6"/>
      <c r="N204" s="7"/>
      <c r="O204" s="7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</row>
    <row r="205" spans="1:28">
      <c r="A205" s="1"/>
      <c r="B205" s="4" t="s">
        <v>230</v>
      </c>
      <c r="C205" s="1">
        <v>114</v>
      </c>
      <c r="D205" s="1">
        <v>114</v>
      </c>
      <c r="E205" s="1">
        <v>0</v>
      </c>
      <c r="F205" s="5"/>
      <c r="G205" s="1" t="s">
        <v>230</v>
      </c>
      <c r="H205" s="1">
        <v>114</v>
      </c>
      <c r="I205" s="1">
        <v>114</v>
      </c>
      <c r="J205" s="1">
        <v>0</v>
      </c>
      <c r="K205" s="5"/>
      <c r="L205" s="2"/>
      <c r="M205" s="6"/>
      <c r="N205" s="7"/>
      <c r="O205" s="7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</row>
    <row r="206" spans="1:28">
      <c r="A206" s="1"/>
      <c r="B206" s="4" t="s">
        <v>231</v>
      </c>
      <c r="C206" s="1">
        <v>114</v>
      </c>
      <c r="D206" s="1">
        <v>114</v>
      </c>
      <c r="E206" s="1">
        <v>0</v>
      </c>
      <c r="F206" s="5"/>
      <c r="G206" s="1" t="s">
        <v>231</v>
      </c>
      <c r="H206" s="1">
        <v>114</v>
      </c>
      <c r="I206" s="1">
        <v>114</v>
      </c>
      <c r="J206" s="1">
        <v>0</v>
      </c>
      <c r="K206" s="5"/>
      <c r="L206" s="2"/>
      <c r="M206" s="6"/>
      <c r="N206" s="7"/>
      <c r="O206" s="7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</row>
    <row r="207" spans="1:28">
      <c r="A207" s="1"/>
      <c r="B207" s="4" t="s">
        <v>232</v>
      </c>
      <c r="C207" s="1">
        <v>114</v>
      </c>
      <c r="D207" s="1">
        <v>114</v>
      </c>
      <c r="E207" s="1">
        <v>0</v>
      </c>
      <c r="F207" s="5"/>
      <c r="G207" s="1" t="s">
        <v>232</v>
      </c>
      <c r="H207" s="1">
        <v>114</v>
      </c>
      <c r="I207" s="1">
        <v>114</v>
      </c>
      <c r="J207" s="1">
        <v>0</v>
      </c>
      <c r="K207" s="5"/>
      <c r="L207" s="2"/>
      <c r="M207" s="6"/>
      <c r="N207" s="7"/>
      <c r="O207" s="7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</row>
    <row r="208" spans="1:28">
      <c r="A208" s="1"/>
      <c r="B208" s="4" t="s">
        <v>233</v>
      </c>
      <c r="C208" s="1">
        <v>113</v>
      </c>
      <c r="D208" s="1">
        <v>113</v>
      </c>
      <c r="E208" s="1">
        <v>0</v>
      </c>
      <c r="F208" s="5"/>
      <c r="G208" s="1" t="s">
        <v>233</v>
      </c>
      <c r="H208" s="1">
        <v>113</v>
      </c>
      <c r="I208" s="1">
        <v>113</v>
      </c>
      <c r="J208" s="1">
        <v>0</v>
      </c>
      <c r="K208" s="5"/>
      <c r="L208" s="2"/>
      <c r="M208" s="6"/>
      <c r="N208" s="7"/>
      <c r="O208" s="7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</row>
    <row r="209" spans="1:28">
      <c r="A209" s="1"/>
      <c r="B209" s="4" t="s">
        <v>234</v>
      </c>
      <c r="C209" s="1">
        <v>113</v>
      </c>
      <c r="D209" s="1">
        <v>113</v>
      </c>
      <c r="E209" s="1">
        <v>0</v>
      </c>
      <c r="F209" s="5"/>
      <c r="G209" s="1" t="s">
        <v>234</v>
      </c>
      <c r="H209" s="1">
        <v>113</v>
      </c>
      <c r="I209" s="1">
        <v>113</v>
      </c>
      <c r="J209" s="1">
        <v>0</v>
      </c>
      <c r="K209" s="5"/>
      <c r="L209" s="2"/>
      <c r="M209" s="6"/>
      <c r="N209" s="7"/>
      <c r="O209" s="7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</row>
    <row r="210" spans="1:28">
      <c r="A210" s="1"/>
      <c r="B210" s="4" t="s">
        <v>235</v>
      </c>
      <c r="C210" s="1">
        <v>113</v>
      </c>
      <c r="D210" s="1">
        <v>113</v>
      </c>
      <c r="E210" s="1">
        <v>0</v>
      </c>
      <c r="F210" s="5"/>
      <c r="G210" s="1" t="s">
        <v>235</v>
      </c>
      <c r="H210" s="1">
        <v>113</v>
      </c>
      <c r="I210" s="1">
        <v>113</v>
      </c>
      <c r="J210" s="1">
        <v>0</v>
      </c>
      <c r="K210" s="5"/>
      <c r="L210" s="2"/>
      <c r="M210" s="6"/>
      <c r="N210" s="7"/>
      <c r="O210" s="7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</row>
    <row r="211" spans="1:28">
      <c r="A211" s="1"/>
      <c r="B211" s="4" t="s">
        <v>236</v>
      </c>
      <c r="C211" s="1">
        <v>113</v>
      </c>
      <c r="D211" s="1">
        <v>113</v>
      </c>
      <c r="E211" s="1">
        <v>0</v>
      </c>
      <c r="F211" s="5"/>
      <c r="G211" s="1" t="s">
        <v>236</v>
      </c>
      <c r="H211" s="1">
        <v>113</v>
      </c>
      <c r="I211" s="1">
        <v>113</v>
      </c>
      <c r="J211" s="1">
        <v>0</v>
      </c>
      <c r="K211" s="5"/>
      <c r="L211" s="2"/>
      <c r="M211" s="6"/>
      <c r="N211" s="7"/>
      <c r="O211" s="7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</row>
    <row r="212" spans="1:28">
      <c r="A212" s="1"/>
      <c r="B212" s="4" t="s">
        <v>237</v>
      </c>
      <c r="C212" s="1">
        <v>122</v>
      </c>
      <c r="D212" s="1">
        <v>112</v>
      </c>
      <c r="E212" s="1">
        <v>10</v>
      </c>
      <c r="F212" s="5"/>
      <c r="G212" s="1" t="s">
        <v>237</v>
      </c>
      <c r="H212" s="1">
        <v>122</v>
      </c>
      <c r="I212" s="1">
        <v>112</v>
      </c>
      <c r="J212" s="1">
        <v>10</v>
      </c>
      <c r="K212" s="5"/>
      <c r="L212" s="2"/>
      <c r="M212" s="6"/>
      <c r="N212" s="7"/>
      <c r="O212" s="7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</row>
    <row r="213" spans="1:28">
      <c r="A213" s="1"/>
      <c r="B213" s="4" t="s">
        <v>238</v>
      </c>
      <c r="C213" s="1">
        <v>112</v>
      </c>
      <c r="D213" s="1">
        <v>112</v>
      </c>
      <c r="E213" s="1">
        <v>0</v>
      </c>
      <c r="F213" s="5"/>
      <c r="G213" s="1" t="s">
        <v>238</v>
      </c>
      <c r="H213" s="1">
        <v>112</v>
      </c>
      <c r="I213" s="1">
        <v>112</v>
      </c>
      <c r="J213" s="1">
        <v>0</v>
      </c>
      <c r="K213" s="5"/>
      <c r="L213" s="2"/>
      <c r="M213" s="6"/>
      <c r="N213" s="7"/>
      <c r="O213" s="7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</row>
    <row r="214" spans="1:28">
      <c r="A214" s="1"/>
      <c r="B214" s="4" t="s">
        <v>239</v>
      </c>
      <c r="C214" s="1">
        <v>112</v>
      </c>
      <c r="D214" s="1">
        <v>112</v>
      </c>
      <c r="E214" s="1">
        <v>0</v>
      </c>
      <c r="F214" s="5"/>
      <c r="G214" s="1" t="s">
        <v>239</v>
      </c>
      <c r="H214" s="1">
        <v>112</v>
      </c>
      <c r="I214" s="1">
        <v>112</v>
      </c>
      <c r="J214" s="1">
        <v>0</v>
      </c>
      <c r="K214" s="5"/>
      <c r="L214" s="2"/>
      <c r="M214" s="6"/>
      <c r="N214" s="7"/>
      <c r="O214" s="7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</row>
    <row r="215" spans="1:28">
      <c r="A215" s="1"/>
      <c r="B215" s="4" t="s">
        <v>240</v>
      </c>
      <c r="C215" s="1">
        <v>112</v>
      </c>
      <c r="D215" s="1">
        <v>112</v>
      </c>
      <c r="E215" s="1">
        <v>0</v>
      </c>
      <c r="F215" s="5"/>
      <c r="G215" s="1" t="s">
        <v>240</v>
      </c>
      <c r="H215" s="1">
        <v>112</v>
      </c>
      <c r="I215" s="1">
        <v>112</v>
      </c>
      <c r="J215" s="1">
        <v>0</v>
      </c>
      <c r="K215" s="5"/>
      <c r="L215" s="2"/>
      <c r="M215" s="6"/>
      <c r="N215" s="7"/>
      <c r="O215" s="7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</row>
    <row r="216" spans="1:28">
      <c r="A216" s="1"/>
      <c r="B216" s="4" t="s">
        <v>241</v>
      </c>
      <c r="C216" s="1">
        <v>112</v>
      </c>
      <c r="D216" s="1">
        <v>112</v>
      </c>
      <c r="E216" s="1">
        <v>0</v>
      </c>
      <c r="F216" s="5"/>
      <c r="G216" s="1" t="s">
        <v>241</v>
      </c>
      <c r="H216" s="1">
        <v>112</v>
      </c>
      <c r="I216" s="1">
        <v>112</v>
      </c>
      <c r="J216" s="1">
        <v>0</v>
      </c>
      <c r="K216" s="5"/>
      <c r="L216" s="2"/>
      <c r="M216" s="6"/>
      <c r="N216" s="7"/>
      <c r="O216" s="7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</row>
    <row r="217" spans="1:28">
      <c r="A217" s="1"/>
      <c r="B217" s="4" t="s">
        <v>242</v>
      </c>
      <c r="C217" s="1">
        <v>112</v>
      </c>
      <c r="D217" s="1">
        <v>112</v>
      </c>
      <c r="E217" s="1">
        <v>0</v>
      </c>
      <c r="F217" s="5"/>
      <c r="G217" s="1" t="s">
        <v>242</v>
      </c>
      <c r="H217" s="1">
        <v>112</v>
      </c>
      <c r="I217" s="1">
        <v>112</v>
      </c>
      <c r="J217" s="1">
        <v>0</v>
      </c>
      <c r="K217" s="5"/>
      <c r="L217" s="2"/>
      <c r="M217" s="6"/>
      <c r="N217" s="7"/>
      <c r="O217" s="7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</row>
    <row r="218" spans="1:28">
      <c r="A218" s="1"/>
      <c r="B218" s="4" t="s">
        <v>243</v>
      </c>
      <c r="C218" s="1">
        <v>112</v>
      </c>
      <c r="D218" s="1">
        <v>112</v>
      </c>
      <c r="E218" s="1">
        <v>0</v>
      </c>
      <c r="F218" s="5"/>
      <c r="G218" s="1" t="s">
        <v>243</v>
      </c>
      <c r="H218" s="1">
        <v>112</v>
      </c>
      <c r="I218" s="1">
        <v>112</v>
      </c>
      <c r="J218" s="1">
        <v>0</v>
      </c>
      <c r="K218" s="5"/>
      <c r="L218" s="2"/>
      <c r="M218" s="6"/>
      <c r="N218" s="7"/>
      <c r="O218" s="7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</row>
    <row r="219" spans="1:28">
      <c r="A219" s="1"/>
      <c r="B219" s="4" t="s">
        <v>244</v>
      </c>
      <c r="C219" s="1">
        <v>112</v>
      </c>
      <c r="D219" s="1">
        <v>112</v>
      </c>
      <c r="E219" s="1">
        <v>0</v>
      </c>
      <c r="F219" s="5"/>
      <c r="G219" s="1" t="s">
        <v>244</v>
      </c>
      <c r="H219" s="1">
        <v>112</v>
      </c>
      <c r="I219" s="1">
        <v>112</v>
      </c>
      <c r="J219" s="1">
        <v>0</v>
      </c>
      <c r="K219" s="5"/>
      <c r="L219" s="2"/>
      <c r="M219" s="6"/>
      <c r="N219" s="7"/>
      <c r="O219" s="7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</row>
    <row r="220" spans="1:28">
      <c r="A220" s="1"/>
      <c r="B220" s="4" t="s">
        <v>245</v>
      </c>
      <c r="C220" s="1">
        <v>163</v>
      </c>
      <c r="D220" s="1">
        <v>111</v>
      </c>
      <c r="E220" s="1">
        <v>52</v>
      </c>
      <c r="F220" s="5"/>
      <c r="G220" s="1" t="s">
        <v>245</v>
      </c>
      <c r="H220" s="1">
        <v>163</v>
      </c>
      <c r="I220" s="1">
        <v>111</v>
      </c>
      <c r="J220" s="1">
        <v>52</v>
      </c>
      <c r="K220" s="5"/>
      <c r="L220" s="2"/>
      <c r="M220" s="6"/>
      <c r="N220" s="7"/>
      <c r="O220" s="7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</row>
    <row r="221" spans="1:28">
      <c r="A221" s="1"/>
      <c r="B221" s="4" t="s">
        <v>246</v>
      </c>
      <c r="C221" s="1">
        <v>111</v>
      </c>
      <c r="D221" s="1">
        <v>111</v>
      </c>
      <c r="E221" s="1">
        <v>0</v>
      </c>
      <c r="F221" s="5"/>
      <c r="G221" s="1" t="s">
        <v>246</v>
      </c>
      <c r="H221" s="1">
        <v>111</v>
      </c>
      <c r="I221" s="1">
        <v>111</v>
      </c>
      <c r="J221" s="1">
        <v>0</v>
      </c>
      <c r="K221" s="5"/>
      <c r="L221" s="2"/>
      <c r="M221" s="6"/>
      <c r="N221" s="7"/>
      <c r="O221" s="7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</row>
    <row r="222" spans="1:28">
      <c r="A222" s="1"/>
      <c r="B222" s="4" t="s">
        <v>247</v>
      </c>
      <c r="C222" s="1">
        <v>111</v>
      </c>
      <c r="D222" s="1">
        <v>111</v>
      </c>
      <c r="E222" s="1">
        <v>0</v>
      </c>
      <c r="F222" s="5"/>
      <c r="G222" s="1" t="s">
        <v>247</v>
      </c>
      <c r="H222" s="1">
        <v>111</v>
      </c>
      <c r="I222" s="1">
        <v>111</v>
      </c>
      <c r="J222" s="1">
        <v>0</v>
      </c>
      <c r="K222" s="5"/>
      <c r="L222" s="2"/>
      <c r="M222" s="6"/>
      <c r="N222" s="7"/>
      <c r="O222" s="7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</row>
    <row r="223" spans="1:28">
      <c r="A223" s="1"/>
      <c r="B223" s="4" t="s">
        <v>248</v>
      </c>
      <c r="C223" s="1">
        <v>117</v>
      </c>
      <c r="D223" s="1">
        <v>110</v>
      </c>
      <c r="E223" s="1">
        <v>7</v>
      </c>
      <c r="F223" s="5"/>
      <c r="G223" s="1" t="s">
        <v>248</v>
      </c>
      <c r="H223" s="1">
        <v>117</v>
      </c>
      <c r="I223" s="1">
        <v>110</v>
      </c>
      <c r="J223" s="1">
        <v>7</v>
      </c>
      <c r="K223" s="5"/>
      <c r="L223" s="2"/>
      <c r="M223" s="6"/>
      <c r="N223" s="7"/>
      <c r="O223" s="7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</row>
    <row r="224" spans="1:28">
      <c r="A224" s="1"/>
      <c r="B224" s="4" t="s">
        <v>249</v>
      </c>
      <c r="C224" s="1">
        <v>110</v>
      </c>
      <c r="D224" s="1">
        <v>110</v>
      </c>
      <c r="E224" s="1">
        <v>0</v>
      </c>
      <c r="F224" s="5"/>
      <c r="G224" s="1" t="s">
        <v>249</v>
      </c>
      <c r="H224" s="1">
        <v>110</v>
      </c>
      <c r="I224" s="1">
        <v>110</v>
      </c>
      <c r="J224" s="1">
        <v>0</v>
      </c>
      <c r="K224" s="5"/>
      <c r="L224" s="2"/>
      <c r="M224" s="6"/>
      <c r="N224" s="7"/>
      <c r="O224" s="7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</row>
    <row r="225" spans="1:28">
      <c r="A225" s="1"/>
      <c r="B225" s="4" t="s">
        <v>250</v>
      </c>
      <c r="C225" s="1">
        <v>110</v>
      </c>
      <c r="D225" s="1">
        <v>110</v>
      </c>
      <c r="E225" s="1">
        <v>0</v>
      </c>
      <c r="F225" s="5"/>
      <c r="G225" s="1" t="s">
        <v>250</v>
      </c>
      <c r="H225" s="1">
        <v>110</v>
      </c>
      <c r="I225" s="1">
        <v>110</v>
      </c>
      <c r="J225" s="1">
        <v>0</v>
      </c>
      <c r="K225" s="5"/>
      <c r="L225" s="2"/>
      <c r="M225" s="6"/>
      <c r="N225" s="7"/>
      <c r="O225" s="7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</row>
    <row r="226" spans="1:28">
      <c r="A226" s="1"/>
      <c r="B226" s="4" t="s">
        <v>251</v>
      </c>
      <c r="C226" s="1">
        <v>110</v>
      </c>
      <c r="D226" s="1">
        <v>110</v>
      </c>
      <c r="E226" s="1">
        <v>0</v>
      </c>
      <c r="F226" s="5"/>
      <c r="G226" s="1" t="s">
        <v>251</v>
      </c>
      <c r="H226" s="1">
        <v>110</v>
      </c>
      <c r="I226" s="1">
        <v>110</v>
      </c>
      <c r="J226" s="1">
        <v>0</v>
      </c>
      <c r="K226" s="5"/>
      <c r="L226" s="2"/>
      <c r="M226" s="6"/>
      <c r="N226" s="7"/>
      <c r="O226" s="7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</row>
    <row r="227" spans="1:28">
      <c r="A227" s="1"/>
      <c r="B227" s="4" t="s">
        <v>252</v>
      </c>
      <c r="C227" s="1">
        <v>116</v>
      </c>
      <c r="D227" s="1">
        <v>110</v>
      </c>
      <c r="E227" s="1">
        <v>6</v>
      </c>
      <c r="F227" s="5"/>
      <c r="G227" s="1" t="s">
        <v>252</v>
      </c>
      <c r="H227" s="1">
        <v>116</v>
      </c>
      <c r="I227" s="1">
        <v>110</v>
      </c>
      <c r="J227" s="1">
        <v>6</v>
      </c>
      <c r="K227" s="5"/>
      <c r="L227" s="2"/>
      <c r="M227" s="6"/>
      <c r="N227" s="7"/>
      <c r="O227" s="7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</row>
    <row r="228" spans="1:28">
      <c r="A228" s="1"/>
      <c r="B228" s="4" t="s">
        <v>253</v>
      </c>
      <c r="C228" s="1">
        <v>116</v>
      </c>
      <c r="D228" s="1">
        <v>110</v>
      </c>
      <c r="E228" s="1">
        <v>6</v>
      </c>
      <c r="F228" s="5"/>
      <c r="G228" s="1" t="s">
        <v>253</v>
      </c>
      <c r="H228" s="1">
        <v>116</v>
      </c>
      <c r="I228" s="1">
        <v>110</v>
      </c>
      <c r="J228" s="1">
        <v>6</v>
      </c>
      <c r="K228" s="5"/>
      <c r="L228" s="2"/>
      <c r="M228" s="6"/>
      <c r="N228" s="7"/>
      <c r="O228" s="7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</row>
    <row r="229" spans="1:28">
      <c r="A229" s="1"/>
      <c r="B229" s="4" t="s">
        <v>254</v>
      </c>
      <c r="C229" s="1">
        <v>138</v>
      </c>
      <c r="D229" s="1">
        <v>110</v>
      </c>
      <c r="E229" s="1">
        <v>28</v>
      </c>
      <c r="F229" s="5"/>
      <c r="G229" s="1" t="s">
        <v>254</v>
      </c>
      <c r="H229" s="1">
        <v>138</v>
      </c>
      <c r="I229" s="1">
        <v>110</v>
      </c>
      <c r="J229" s="1">
        <v>28</v>
      </c>
      <c r="K229" s="5"/>
      <c r="L229" s="2"/>
      <c r="M229" s="6"/>
      <c r="N229" s="7"/>
      <c r="O229" s="7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</row>
    <row r="230" spans="1:28">
      <c r="A230" s="1"/>
      <c r="B230" s="4" t="s">
        <v>255</v>
      </c>
      <c r="C230" s="1">
        <v>113</v>
      </c>
      <c r="D230" s="1">
        <v>109</v>
      </c>
      <c r="E230" s="1">
        <v>0</v>
      </c>
      <c r="F230" s="5">
        <v>4</v>
      </c>
      <c r="G230" s="1"/>
      <c r="H230" s="1"/>
      <c r="I230" s="1"/>
      <c r="J230" s="1"/>
      <c r="K230" s="5"/>
      <c r="L230" s="2"/>
      <c r="M230" s="6"/>
      <c r="N230" s="7"/>
      <c r="O230" s="7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</row>
    <row r="231" spans="1:28">
      <c r="A231" s="1"/>
      <c r="B231" s="4" t="s">
        <v>256</v>
      </c>
      <c r="C231" s="1">
        <v>109</v>
      </c>
      <c r="D231" s="1">
        <v>109</v>
      </c>
      <c r="E231" s="1">
        <v>0</v>
      </c>
      <c r="F231" s="5"/>
      <c r="G231" s="1" t="s">
        <v>256</v>
      </c>
      <c r="H231" s="1">
        <v>109</v>
      </c>
      <c r="I231" s="1">
        <v>109</v>
      </c>
      <c r="J231" s="1">
        <v>0</v>
      </c>
      <c r="K231" s="5"/>
      <c r="L231" s="2"/>
      <c r="M231" s="6"/>
      <c r="N231" s="7"/>
      <c r="O231" s="7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</row>
    <row r="232" spans="1:28">
      <c r="A232" s="1"/>
      <c r="B232" s="4" t="s">
        <v>257</v>
      </c>
      <c r="C232" s="1">
        <v>147</v>
      </c>
      <c r="D232" s="1">
        <v>109</v>
      </c>
      <c r="E232" s="1">
        <v>38</v>
      </c>
      <c r="F232" s="5"/>
      <c r="G232" s="1" t="s">
        <v>257</v>
      </c>
      <c r="H232" s="1">
        <v>147</v>
      </c>
      <c r="I232" s="1">
        <v>109</v>
      </c>
      <c r="J232" s="1">
        <v>38</v>
      </c>
      <c r="K232" s="5"/>
      <c r="L232" s="2"/>
      <c r="M232" s="6"/>
      <c r="N232" s="7"/>
      <c r="O232" s="7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</row>
    <row r="233" spans="1:28">
      <c r="A233" s="1"/>
      <c r="B233" s="4" t="s">
        <v>258</v>
      </c>
      <c r="C233" s="1">
        <v>163</v>
      </c>
      <c r="D233" s="1">
        <v>107</v>
      </c>
      <c r="E233" s="1">
        <v>56</v>
      </c>
      <c r="F233" s="5"/>
      <c r="G233" s="1" t="s">
        <v>258</v>
      </c>
      <c r="H233" s="1">
        <v>163</v>
      </c>
      <c r="I233" s="1">
        <v>107</v>
      </c>
      <c r="J233" s="1">
        <v>56</v>
      </c>
      <c r="K233" s="5"/>
      <c r="L233" s="2"/>
      <c r="M233" s="6"/>
      <c r="N233" s="7"/>
      <c r="O233" s="7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</row>
    <row r="234" spans="1:28">
      <c r="A234" s="1"/>
      <c r="B234" s="4" t="s">
        <v>259</v>
      </c>
      <c r="C234" s="1">
        <v>168</v>
      </c>
      <c r="D234" s="1">
        <v>107</v>
      </c>
      <c r="E234" s="1">
        <v>61</v>
      </c>
      <c r="F234" s="5"/>
      <c r="G234" s="1" t="s">
        <v>259</v>
      </c>
      <c r="H234" s="1">
        <v>168</v>
      </c>
      <c r="I234" s="1">
        <v>107</v>
      </c>
      <c r="J234" s="1">
        <v>61</v>
      </c>
      <c r="K234" s="5"/>
      <c r="L234" s="2"/>
      <c r="M234" s="6"/>
      <c r="N234" s="7"/>
      <c r="O234" s="7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</row>
    <row r="235" spans="1:28">
      <c r="A235" s="1"/>
      <c r="B235" s="4" t="s">
        <v>260</v>
      </c>
      <c r="C235" s="1">
        <v>113</v>
      </c>
      <c r="D235" s="1">
        <v>107</v>
      </c>
      <c r="E235" s="1">
        <v>0</v>
      </c>
      <c r="F235" s="5">
        <v>6</v>
      </c>
      <c r="G235" s="1"/>
      <c r="H235" s="1"/>
      <c r="I235" s="1"/>
      <c r="J235" s="1"/>
      <c r="K235" s="5"/>
      <c r="L235" s="2"/>
      <c r="M235" s="6"/>
      <c r="N235" s="7"/>
      <c r="O235" s="7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</row>
    <row r="236" spans="1:28">
      <c r="A236" s="1"/>
      <c r="B236" s="4" t="s">
        <v>261</v>
      </c>
      <c r="C236" s="1">
        <v>161</v>
      </c>
      <c r="D236" s="1">
        <v>107</v>
      </c>
      <c r="E236" s="1">
        <v>54</v>
      </c>
      <c r="F236" s="5"/>
      <c r="G236" s="1" t="s">
        <v>261</v>
      </c>
      <c r="H236" s="1">
        <v>161</v>
      </c>
      <c r="I236" s="1">
        <v>107</v>
      </c>
      <c r="J236" s="1">
        <v>54</v>
      </c>
      <c r="K236" s="5"/>
      <c r="L236" s="2"/>
      <c r="M236" s="6"/>
      <c r="N236" s="7"/>
      <c r="O236" s="7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</row>
    <row r="237" spans="1:28">
      <c r="A237" s="1"/>
      <c r="B237" s="4" t="s">
        <v>262</v>
      </c>
      <c r="C237" s="1">
        <v>126</v>
      </c>
      <c r="D237" s="1">
        <v>107</v>
      </c>
      <c r="E237" s="1">
        <v>0</v>
      </c>
      <c r="F237" s="5">
        <v>19</v>
      </c>
      <c r="G237" s="1"/>
      <c r="H237" s="1"/>
      <c r="I237" s="1"/>
      <c r="J237" s="1"/>
      <c r="K237" s="5"/>
      <c r="L237" s="2"/>
      <c r="M237" s="6"/>
      <c r="N237" s="7"/>
      <c r="O237" s="7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</row>
    <row r="238" spans="1:28">
      <c r="A238" s="1"/>
      <c r="B238" s="4" t="s">
        <v>263</v>
      </c>
      <c r="C238" s="1">
        <v>142</v>
      </c>
      <c r="D238" s="1">
        <v>107</v>
      </c>
      <c r="E238" s="1">
        <v>35</v>
      </c>
      <c r="F238" s="5"/>
      <c r="G238" s="1" t="s">
        <v>263</v>
      </c>
      <c r="H238" s="1">
        <v>142</v>
      </c>
      <c r="I238" s="1">
        <v>107</v>
      </c>
      <c r="J238" s="1">
        <v>35</v>
      </c>
      <c r="K238" s="5"/>
      <c r="L238" s="2"/>
      <c r="M238" s="6"/>
      <c r="N238" s="7"/>
      <c r="O238" s="7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</row>
    <row r="239" spans="1:28">
      <c r="A239" s="1"/>
      <c r="B239" s="4" t="s">
        <v>264</v>
      </c>
      <c r="C239" s="1">
        <v>107</v>
      </c>
      <c r="D239" s="1">
        <v>107</v>
      </c>
      <c r="E239" s="1">
        <v>0</v>
      </c>
      <c r="F239" s="5"/>
      <c r="G239" s="1" t="s">
        <v>264</v>
      </c>
      <c r="H239" s="1">
        <v>107</v>
      </c>
      <c r="I239" s="1">
        <v>107</v>
      </c>
      <c r="J239" s="1">
        <v>0</v>
      </c>
      <c r="K239" s="5"/>
      <c r="L239" s="2"/>
      <c r="M239" s="6"/>
      <c r="N239" s="7"/>
      <c r="O239" s="7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</row>
    <row r="240" spans="1:28">
      <c r="A240" s="1"/>
      <c r="B240" s="4" t="s">
        <v>265</v>
      </c>
      <c r="C240" s="1">
        <v>136</v>
      </c>
      <c r="D240" s="1">
        <v>107</v>
      </c>
      <c r="E240" s="1">
        <v>29</v>
      </c>
      <c r="F240" s="5"/>
      <c r="G240" s="1" t="s">
        <v>265</v>
      </c>
      <c r="H240" s="1">
        <v>136</v>
      </c>
      <c r="I240" s="1">
        <v>107</v>
      </c>
      <c r="J240" s="1">
        <v>29</v>
      </c>
      <c r="K240" s="5"/>
      <c r="L240" s="2"/>
      <c r="M240" s="6"/>
      <c r="N240" s="7"/>
      <c r="O240" s="7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</row>
    <row r="241" spans="1:28">
      <c r="A241" s="1"/>
      <c r="B241" s="4" t="s">
        <v>266</v>
      </c>
      <c r="C241" s="1">
        <v>106</v>
      </c>
      <c r="D241" s="1">
        <v>106</v>
      </c>
      <c r="E241" s="1">
        <v>0</v>
      </c>
      <c r="F241" s="5"/>
      <c r="G241" s="1" t="s">
        <v>266</v>
      </c>
      <c r="H241" s="1">
        <v>106</v>
      </c>
      <c r="I241" s="1">
        <v>106</v>
      </c>
      <c r="J241" s="1">
        <v>0</v>
      </c>
      <c r="K241" s="5"/>
      <c r="L241" s="2"/>
      <c r="M241" s="6"/>
      <c r="N241" s="7"/>
      <c r="O241" s="7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</row>
    <row r="242" spans="1:28">
      <c r="A242" s="1"/>
      <c r="B242" s="4" t="s">
        <v>267</v>
      </c>
      <c r="C242" s="1">
        <v>118</v>
      </c>
      <c r="D242" s="1">
        <v>106</v>
      </c>
      <c r="E242" s="1">
        <v>12</v>
      </c>
      <c r="F242" s="5"/>
      <c r="G242" s="1" t="s">
        <v>267</v>
      </c>
      <c r="H242" s="1">
        <v>118</v>
      </c>
      <c r="I242" s="1">
        <v>106</v>
      </c>
      <c r="J242" s="1">
        <v>12</v>
      </c>
      <c r="K242" s="5"/>
      <c r="L242" s="2"/>
      <c r="M242" s="6"/>
      <c r="N242" s="7"/>
      <c r="O242" s="7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</row>
    <row r="243" spans="1:28">
      <c r="A243" s="1"/>
      <c r="B243" s="4" t="s">
        <v>268</v>
      </c>
      <c r="C243" s="1">
        <v>105</v>
      </c>
      <c r="D243" s="1">
        <v>105</v>
      </c>
      <c r="E243" s="1">
        <v>0</v>
      </c>
      <c r="F243" s="5"/>
      <c r="G243" s="1" t="s">
        <v>268</v>
      </c>
      <c r="H243" s="1">
        <v>105</v>
      </c>
      <c r="I243" s="1">
        <v>105</v>
      </c>
      <c r="J243" s="1">
        <v>0</v>
      </c>
      <c r="K243" s="5"/>
      <c r="L243" s="2"/>
      <c r="M243" s="6"/>
      <c r="N243" s="7"/>
      <c r="O243" s="7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</row>
    <row r="244" spans="1:28">
      <c r="A244" s="1"/>
      <c r="B244" s="4" t="s">
        <v>269</v>
      </c>
      <c r="C244" s="1">
        <v>105</v>
      </c>
      <c r="D244" s="1">
        <v>105</v>
      </c>
      <c r="E244" s="1">
        <v>0</v>
      </c>
      <c r="F244" s="5"/>
      <c r="G244" s="1" t="s">
        <v>269</v>
      </c>
      <c r="H244" s="1">
        <v>105</v>
      </c>
      <c r="I244" s="1">
        <v>105</v>
      </c>
      <c r="J244" s="1">
        <v>0</v>
      </c>
      <c r="K244" s="5"/>
      <c r="L244" s="2"/>
      <c r="M244" s="6"/>
      <c r="N244" s="7"/>
      <c r="O244" s="7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</row>
    <row r="245" spans="1:28">
      <c r="A245" s="1"/>
      <c r="B245" s="4" t="s">
        <v>270</v>
      </c>
      <c r="C245" s="1">
        <v>104</v>
      </c>
      <c r="D245" s="1">
        <v>104</v>
      </c>
      <c r="E245" s="1">
        <v>0</v>
      </c>
      <c r="F245" s="5"/>
      <c r="G245" s="1" t="s">
        <v>270</v>
      </c>
      <c r="H245" s="1">
        <v>104</v>
      </c>
      <c r="I245" s="1">
        <v>104</v>
      </c>
      <c r="J245" s="1">
        <v>0</v>
      </c>
      <c r="K245" s="5"/>
      <c r="L245" s="2"/>
      <c r="M245" s="6"/>
      <c r="N245" s="7"/>
      <c r="O245" s="7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</row>
    <row r="246" spans="1:28">
      <c r="A246" s="1"/>
      <c r="B246" s="4" t="s">
        <v>271</v>
      </c>
      <c r="C246" s="1">
        <v>140</v>
      </c>
      <c r="D246" s="1">
        <v>103</v>
      </c>
      <c r="E246" s="1">
        <v>37</v>
      </c>
      <c r="F246" s="5"/>
      <c r="G246" s="1" t="s">
        <v>271</v>
      </c>
      <c r="H246" s="1">
        <v>140</v>
      </c>
      <c r="I246" s="1">
        <v>103</v>
      </c>
      <c r="J246" s="1">
        <v>37</v>
      </c>
      <c r="K246" s="5"/>
      <c r="L246" s="2"/>
      <c r="M246" s="6"/>
      <c r="N246" s="7"/>
      <c r="O246" s="7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</row>
    <row r="247" spans="1:28">
      <c r="A247" s="1"/>
      <c r="B247" s="4" t="s">
        <v>272</v>
      </c>
      <c r="C247" s="1">
        <v>159</v>
      </c>
      <c r="D247" s="1">
        <v>102</v>
      </c>
      <c r="E247" s="1">
        <v>57</v>
      </c>
      <c r="F247" s="5"/>
      <c r="G247" s="1" t="s">
        <v>272</v>
      </c>
      <c r="H247" s="1">
        <v>159</v>
      </c>
      <c r="I247" s="1">
        <v>102</v>
      </c>
      <c r="J247" s="1">
        <v>57</v>
      </c>
      <c r="K247" s="5"/>
      <c r="L247" s="2"/>
      <c r="M247" s="6"/>
      <c r="N247" s="7"/>
      <c r="O247" s="7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</row>
    <row r="248" spans="1:28">
      <c r="A248" s="1"/>
      <c r="B248" s="4" t="s">
        <v>273</v>
      </c>
      <c r="C248" s="1">
        <v>112</v>
      </c>
      <c r="D248" s="1">
        <v>102</v>
      </c>
      <c r="E248" s="1">
        <v>10</v>
      </c>
      <c r="F248" s="5"/>
      <c r="G248" s="1" t="s">
        <v>273</v>
      </c>
      <c r="H248" s="1">
        <v>112</v>
      </c>
      <c r="I248" s="1">
        <v>102</v>
      </c>
      <c r="J248" s="1">
        <v>10</v>
      </c>
      <c r="K248" s="5"/>
      <c r="L248" s="2"/>
      <c r="M248" s="6"/>
      <c r="N248" s="7"/>
      <c r="O248" s="7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</row>
    <row r="249" spans="1:28">
      <c r="A249" s="1"/>
      <c r="B249" s="4" t="s">
        <v>274</v>
      </c>
      <c r="C249" s="1">
        <v>101</v>
      </c>
      <c r="D249" s="1">
        <v>101</v>
      </c>
      <c r="E249" s="1">
        <v>0</v>
      </c>
      <c r="F249" s="5"/>
      <c r="G249" s="1" t="s">
        <v>274</v>
      </c>
      <c r="H249" s="1">
        <v>101</v>
      </c>
      <c r="I249" s="1">
        <v>101</v>
      </c>
      <c r="J249" s="1">
        <v>0</v>
      </c>
      <c r="K249" s="5"/>
      <c r="L249" s="2"/>
      <c r="M249" s="6"/>
      <c r="N249" s="7"/>
      <c r="O249" s="7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</row>
    <row r="250" spans="1:28">
      <c r="A250" s="1"/>
      <c r="B250" s="4" t="s">
        <v>275</v>
      </c>
      <c r="C250" s="1">
        <v>101</v>
      </c>
      <c r="D250" s="1">
        <v>101</v>
      </c>
      <c r="E250" s="1">
        <v>0</v>
      </c>
      <c r="F250" s="5"/>
      <c r="G250" s="1" t="s">
        <v>275</v>
      </c>
      <c r="H250" s="1">
        <v>101</v>
      </c>
      <c r="I250" s="1">
        <v>101</v>
      </c>
      <c r="J250" s="1">
        <v>0</v>
      </c>
      <c r="K250" s="5"/>
      <c r="L250" s="2"/>
      <c r="M250" s="6"/>
      <c r="N250" s="7"/>
      <c r="O250" s="7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</row>
    <row r="251" spans="1:28">
      <c r="A251" s="1"/>
      <c r="B251" s="4" t="s">
        <v>276</v>
      </c>
      <c r="C251" s="1">
        <v>101</v>
      </c>
      <c r="D251" s="1">
        <v>101</v>
      </c>
      <c r="E251" s="1">
        <v>0</v>
      </c>
      <c r="F251" s="5"/>
      <c r="G251" s="1" t="s">
        <v>276</v>
      </c>
      <c r="H251" s="1">
        <v>101</v>
      </c>
      <c r="I251" s="1">
        <v>101</v>
      </c>
      <c r="J251" s="1">
        <v>0</v>
      </c>
      <c r="K251" s="5"/>
      <c r="L251" s="2"/>
      <c r="M251" s="6"/>
      <c r="N251" s="7"/>
      <c r="O251" s="7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</row>
    <row r="252" spans="1:28">
      <c r="A252" s="1"/>
      <c r="B252" s="4" t="s">
        <v>277</v>
      </c>
      <c r="C252" s="1">
        <v>101</v>
      </c>
      <c r="D252" s="1">
        <v>101</v>
      </c>
      <c r="E252" s="1">
        <v>0</v>
      </c>
      <c r="F252" s="5"/>
      <c r="G252" s="1" t="s">
        <v>277</v>
      </c>
      <c r="H252" s="1">
        <v>101</v>
      </c>
      <c r="I252" s="1">
        <v>101</v>
      </c>
      <c r="J252" s="1">
        <v>0</v>
      </c>
      <c r="K252" s="5"/>
      <c r="L252" s="2"/>
      <c r="M252" s="6"/>
      <c r="N252" s="7"/>
      <c r="O252" s="7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</row>
    <row r="253" spans="1:28">
      <c r="A253" s="1"/>
      <c r="B253" s="4" t="s">
        <v>278</v>
      </c>
      <c r="C253" s="1">
        <v>101</v>
      </c>
      <c r="D253" s="1">
        <v>101</v>
      </c>
      <c r="E253" s="1">
        <v>0</v>
      </c>
      <c r="F253" s="5"/>
      <c r="G253" s="1" t="s">
        <v>278</v>
      </c>
      <c r="H253" s="1">
        <v>101</v>
      </c>
      <c r="I253" s="1">
        <v>101</v>
      </c>
      <c r="J253" s="1">
        <v>0</v>
      </c>
      <c r="K253" s="5"/>
      <c r="L253" s="2"/>
      <c r="M253" s="6"/>
      <c r="N253" s="7"/>
      <c r="O253" s="7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</row>
    <row r="254" spans="1:28">
      <c r="A254" s="1"/>
      <c r="B254" s="4" t="s">
        <v>279</v>
      </c>
      <c r="C254" s="1">
        <v>100</v>
      </c>
      <c r="D254" s="1">
        <v>100</v>
      </c>
      <c r="E254" s="1">
        <v>0</v>
      </c>
      <c r="F254" s="5"/>
      <c r="G254" s="1" t="s">
        <v>279</v>
      </c>
      <c r="H254" s="1">
        <v>100</v>
      </c>
      <c r="I254" s="1">
        <v>100</v>
      </c>
      <c r="J254" s="1">
        <v>0</v>
      </c>
      <c r="K254" s="5"/>
      <c r="L254" s="2"/>
      <c r="M254" s="6"/>
      <c r="N254" s="7"/>
      <c r="O254" s="7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</row>
    <row r="255" spans="1:28">
      <c r="A255" s="1"/>
      <c r="B255" s="4" t="s">
        <v>280</v>
      </c>
      <c r="C255" s="1">
        <v>197</v>
      </c>
      <c r="D255" s="1">
        <v>99</v>
      </c>
      <c r="E255" s="1">
        <v>98</v>
      </c>
      <c r="F255" s="5"/>
      <c r="G255" s="1" t="s">
        <v>280</v>
      </c>
      <c r="H255" s="1">
        <v>197</v>
      </c>
      <c r="I255" s="1">
        <v>99</v>
      </c>
      <c r="J255" s="1">
        <v>98</v>
      </c>
      <c r="K255" s="5"/>
      <c r="L255" s="2"/>
      <c r="M255" s="6"/>
      <c r="N255" s="7"/>
      <c r="O255" s="7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</row>
    <row r="256" spans="1:28">
      <c r="A256" s="1"/>
      <c r="B256" s="4" t="s">
        <v>281</v>
      </c>
      <c r="C256" s="1">
        <v>130</v>
      </c>
      <c r="D256" s="1">
        <v>99</v>
      </c>
      <c r="E256" s="1">
        <v>31</v>
      </c>
      <c r="F256" s="5"/>
      <c r="G256" s="1" t="s">
        <v>281</v>
      </c>
      <c r="H256" s="1">
        <v>130</v>
      </c>
      <c r="I256" s="1">
        <v>99</v>
      </c>
      <c r="J256" s="1">
        <v>31</v>
      </c>
      <c r="K256" s="5"/>
      <c r="L256" s="2"/>
      <c r="M256" s="6"/>
      <c r="N256" s="7"/>
      <c r="O256" s="7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</row>
    <row r="257" spans="1:28">
      <c r="A257" s="1"/>
      <c r="B257" s="4" t="s">
        <v>282</v>
      </c>
      <c r="C257" s="1">
        <v>119</v>
      </c>
      <c r="D257" s="1">
        <v>99</v>
      </c>
      <c r="E257" s="1">
        <v>20</v>
      </c>
      <c r="F257" s="5"/>
      <c r="G257" s="1" t="s">
        <v>282</v>
      </c>
      <c r="H257" s="1">
        <v>119</v>
      </c>
      <c r="I257" s="1">
        <v>99</v>
      </c>
      <c r="J257" s="1">
        <v>20</v>
      </c>
      <c r="K257" s="5"/>
      <c r="L257" s="2"/>
      <c r="M257" s="6"/>
      <c r="N257" s="7"/>
      <c r="O257" s="7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</row>
    <row r="258" spans="1:28">
      <c r="A258" s="1"/>
      <c r="B258" s="4" t="s">
        <v>283</v>
      </c>
      <c r="C258" s="1">
        <v>104</v>
      </c>
      <c r="D258" s="1">
        <v>99</v>
      </c>
      <c r="E258" s="1">
        <v>5</v>
      </c>
      <c r="F258" s="5"/>
      <c r="G258" s="1" t="s">
        <v>283</v>
      </c>
      <c r="H258" s="1">
        <v>104</v>
      </c>
      <c r="I258" s="1">
        <v>99</v>
      </c>
      <c r="J258" s="1">
        <v>5</v>
      </c>
      <c r="K258" s="5"/>
      <c r="L258" s="2"/>
      <c r="M258" s="6"/>
      <c r="N258" s="7"/>
      <c r="O258" s="7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</row>
    <row r="259" spans="1:28">
      <c r="A259" s="1"/>
      <c r="B259" s="4" t="s">
        <v>284</v>
      </c>
      <c r="C259" s="1">
        <v>98</v>
      </c>
      <c r="D259" s="1">
        <v>98</v>
      </c>
      <c r="E259" s="1">
        <v>0</v>
      </c>
      <c r="F259" s="5"/>
      <c r="G259" s="1" t="s">
        <v>284</v>
      </c>
      <c r="H259" s="1">
        <v>98</v>
      </c>
      <c r="I259" s="1">
        <v>98</v>
      </c>
      <c r="J259" s="1">
        <v>0</v>
      </c>
      <c r="K259" s="5"/>
      <c r="L259" s="2"/>
      <c r="M259" s="6"/>
      <c r="N259" s="7"/>
      <c r="O259" s="7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</row>
    <row r="260" spans="1:28">
      <c r="A260" s="1"/>
      <c r="B260" s="4" t="s">
        <v>285</v>
      </c>
      <c r="C260" s="1">
        <v>135</v>
      </c>
      <c r="D260" s="1">
        <v>98</v>
      </c>
      <c r="E260" s="1">
        <v>37</v>
      </c>
      <c r="F260" s="5"/>
      <c r="G260" s="1" t="s">
        <v>285</v>
      </c>
      <c r="H260" s="1">
        <v>135</v>
      </c>
      <c r="I260" s="1">
        <v>98</v>
      </c>
      <c r="J260" s="1">
        <v>37</v>
      </c>
      <c r="K260" s="5"/>
      <c r="L260" s="2"/>
      <c r="M260" s="6"/>
      <c r="N260" s="7"/>
      <c r="O260" s="7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</row>
    <row r="261" spans="1:28">
      <c r="A261" s="1"/>
      <c r="B261" s="4" t="s">
        <v>286</v>
      </c>
      <c r="C261" s="1">
        <v>98</v>
      </c>
      <c r="D261" s="1">
        <v>98</v>
      </c>
      <c r="E261" s="1">
        <v>0</v>
      </c>
      <c r="F261" s="5"/>
      <c r="G261" s="1" t="s">
        <v>286</v>
      </c>
      <c r="H261" s="1">
        <v>98</v>
      </c>
      <c r="I261" s="1">
        <v>98</v>
      </c>
      <c r="J261" s="1">
        <v>0</v>
      </c>
      <c r="K261" s="5"/>
      <c r="L261" s="2"/>
      <c r="M261" s="6"/>
      <c r="N261" s="7"/>
      <c r="O261" s="7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</row>
    <row r="262" spans="1:28">
      <c r="A262" s="1"/>
      <c r="B262" s="4" t="s">
        <v>287</v>
      </c>
      <c r="C262" s="1">
        <v>121</v>
      </c>
      <c r="D262" s="1">
        <v>97</v>
      </c>
      <c r="E262" s="1">
        <v>0</v>
      </c>
      <c r="F262" s="5">
        <v>24</v>
      </c>
      <c r="G262" s="1"/>
      <c r="H262" s="1"/>
      <c r="I262" s="1"/>
      <c r="J262" s="1"/>
      <c r="K262" s="5"/>
      <c r="L262" s="2"/>
      <c r="M262" s="6"/>
      <c r="N262" s="7"/>
      <c r="O262" s="7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</row>
    <row r="263" spans="1:28">
      <c r="A263" s="1"/>
      <c r="B263" s="4" t="s">
        <v>288</v>
      </c>
      <c r="C263" s="1">
        <v>97</v>
      </c>
      <c r="D263" s="1">
        <v>97</v>
      </c>
      <c r="E263" s="1">
        <v>0</v>
      </c>
      <c r="F263" s="5"/>
      <c r="G263" s="1" t="s">
        <v>288</v>
      </c>
      <c r="H263" s="1">
        <v>97</v>
      </c>
      <c r="I263" s="1">
        <v>97</v>
      </c>
      <c r="J263" s="1">
        <v>0</v>
      </c>
      <c r="K263" s="5"/>
      <c r="L263" s="2"/>
      <c r="M263" s="6"/>
      <c r="N263" s="7"/>
      <c r="O263" s="7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</row>
    <row r="264" spans="1:28">
      <c r="A264" s="1"/>
      <c r="B264" s="4" t="s">
        <v>289</v>
      </c>
      <c r="C264" s="1">
        <v>133</v>
      </c>
      <c r="D264" s="1">
        <v>97</v>
      </c>
      <c r="E264" s="1">
        <v>36</v>
      </c>
      <c r="F264" s="5"/>
      <c r="G264" s="1" t="s">
        <v>289</v>
      </c>
      <c r="H264" s="1">
        <v>133</v>
      </c>
      <c r="I264" s="1">
        <v>97</v>
      </c>
      <c r="J264" s="1">
        <v>36</v>
      </c>
      <c r="K264" s="5"/>
      <c r="L264" s="2"/>
      <c r="M264" s="6"/>
      <c r="N264" s="7"/>
      <c r="O264" s="7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</row>
    <row r="265" spans="1:28">
      <c r="A265" s="1"/>
      <c r="B265" s="4" t="s">
        <v>290</v>
      </c>
      <c r="C265" s="1">
        <v>134</v>
      </c>
      <c r="D265" s="1">
        <v>97</v>
      </c>
      <c r="E265" s="1">
        <v>37</v>
      </c>
      <c r="F265" s="5"/>
      <c r="G265" s="1" t="s">
        <v>290</v>
      </c>
      <c r="H265" s="1">
        <v>134</v>
      </c>
      <c r="I265" s="1">
        <v>97</v>
      </c>
      <c r="J265" s="1">
        <v>37</v>
      </c>
      <c r="K265" s="5"/>
      <c r="L265" s="2"/>
      <c r="M265" s="6"/>
      <c r="N265" s="7"/>
      <c r="O265" s="7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</row>
    <row r="266" spans="1:28">
      <c r="A266" s="1"/>
      <c r="B266" s="4" t="s">
        <v>291</v>
      </c>
      <c r="C266" s="1">
        <v>97</v>
      </c>
      <c r="D266" s="1">
        <v>97</v>
      </c>
      <c r="E266" s="1">
        <v>0</v>
      </c>
      <c r="F266" s="5"/>
      <c r="G266" s="1" t="s">
        <v>291</v>
      </c>
      <c r="H266" s="1">
        <v>97</v>
      </c>
      <c r="I266" s="1">
        <v>97</v>
      </c>
      <c r="J266" s="1">
        <v>0</v>
      </c>
      <c r="K266" s="5"/>
      <c r="L266" s="2"/>
      <c r="M266" s="6"/>
      <c r="N266" s="7"/>
      <c r="O266" s="7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</row>
    <row r="267" spans="1:28">
      <c r="A267" s="1"/>
      <c r="B267" s="4" t="s">
        <v>292</v>
      </c>
      <c r="C267" s="1">
        <v>108</v>
      </c>
      <c r="D267" s="1">
        <v>97</v>
      </c>
      <c r="E267" s="1">
        <v>11</v>
      </c>
      <c r="F267" s="5"/>
      <c r="G267" s="1" t="s">
        <v>292</v>
      </c>
      <c r="H267" s="1">
        <v>108</v>
      </c>
      <c r="I267" s="1">
        <v>97</v>
      </c>
      <c r="J267" s="1">
        <v>11</v>
      </c>
      <c r="K267" s="5"/>
      <c r="L267" s="2"/>
      <c r="M267" s="6"/>
      <c r="N267" s="7"/>
      <c r="O267" s="7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</row>
    <row r="268" spans="1:28">
      <c r="A268" s="1"/>
      <c r="B268" s="4" t="s">
        <v>293</v>
      </c>
      <c r="C268" s="1">
        <v>146</v>
      </c>
      <c r="D268" s="1">
        <v>97</v>
      </c>
      <c r="E268" s="1">
        <v>49</v>
      </c>
      <c r="F268" s="5"/>
      <c r="G268" s="1" t="s">
        <v>293</v>
      </c>
      <c r="H268" s="1">
        <v>146</v>
      </c>
      <c r="I268" s="1">
        <v>97</v>
      </c>
      <c r="J268" s="1">
        <v>49</v>
      </c>
      <c r="K268" s="5"/>
      <c r="L268" s="2"/>
      <c r="M268" s="6"/>
      <c r="N268" s="7"/>
      <c r="O268" s="7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</row>
    <row r="269" spans="1:28">
      <c r="A269" s="1"/>
      <c r="B269" s="4" t="s">
        <v>294</v>
      </c>
      <c r="C269" s="1">
        <v>97</v>
      </c>
      <c r="D269" s="1">
        <v>97</v>
      </c>
      <c r="E269" s="1">
        <v>0</v>
      </c>
      <c r="F269" s="5"/>
      <c r="G269" s="1" t="s">
        <v>294</v>
      </c>
      <c r="H269" s="1">
        <v>97</v>
      </c>
      <c r="I269" s="1">
        <v>97</v>
      </c>
      <c r="J269" s="1">
        <v>0</v>
      </c>
      <c r="K269" s="5"/>
      <c r="L269" s="2"/>
      <c r="M269" s="6"/>
      <c r="N269" s="7"/>
      <c r="O269" s="7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</row>
    <row r="270" spans="1:28">
      <c r="A270" s="1"/>
      <c r="B270" s="4" t="s">
        <v>295</v>
      </c>
      <c r="C270" s="1">
        <v>96</v>
      </c>
      <c r="D270" s="1">
        <v>96</v>
      </c>
      <c r="E270" s="1">
        <v>0</v>
      </c>
      <c r="F270" s="5"/>
      <c r="G270" s="1" t="s">
        <v>295</v>
      </c>
      <c r="H270" s="1">
        <v>96</v>
      </c>
      <c r="I270" s="1">
        <v>96</v>
      </c>
      <c r="J270" s="1">
        <v>0</v>
      </c>
      <c r="K270" s="5"/>
      <c r="L270" s="2"/>
      <c r="M270" s="6"/>
      <c r="N270" s="7"/>
      <c r="O270" s="7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</row>
    <row r="271" spans="1:28">
      <c r="A271" s="1"/>
      <c r="B271" s="4" t="s">
        <v>296</v>
      </c>
      <c r="C271" s="1">
        <v>96</v>
      </c>
      <c r="D271" s="1">
        <v>96</v>
      </c>
      <c r="E271" s="1">
        <v>0</v>
      </c>
      <c r="F271" s="5"/>
      <c r="G271" s="1" t="s">
        <v>296</v>
      </c>
      <c r="H271" s="1">
        <v>96</v>
      </c>
      <c r="I271" s="1">
        <v>96</v>
      </c>
      <c r="J271" s="1">
        <v>0</v>
      </c>
      <c r="K271" s="5"/>
      <c r="L271" s="2"/>
      <c r="M271" s="6"/>
      <c r="N271" s="7"/>
      <c r="O271" s="7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</row>
    <row r="272" spans="1:28">
      <c r="A272" s="1"/>
      <c r="B272" s="4" t="s">
        <v>297</v>
      </c>
      <c r="C272" s="1">
        <v>99</v>
      </c>
      <c r="D272" s="1">
        <v>96</v>
      </c>
      <c r="E272" s="1">
        <v>0</v>
      </c>
      <c r="F272" s="5">
        <v>3</v>
      </c>
      <c r="G272" s="1"/>
      <c r="H272" s="1"/>
      <c r="I272" s="1"/>
      <c r="J272" s="1"/>
      <c r="K272" s="5"/>
      <c r="L272" s="2"/>
      <c r="M272" s="6"/>
      <c r="N272" s="7"/>
      <c r="O272" s="7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</row>
    <row r="273" spans="1:28">
      <c r="A273" s="1"/>
      <c r="B273" s="4" t="s">
        <v>298</v>
      </c>
      <c r="C273" s="1">
        <v>133</v>
      </c>
      <c r="D273" s="1">
        <v>96</v>
      </c>
      <c r="E273" s="1">
        <v>37</v>
      </c>
      <c r="F273" s="5"/>
      <c r="G273" s="1" t="s">
        <v>298</v>
      </c>
      <c r="H273" s="1">
        <v>133</v>
      </c>
      <c r="I273" s="1">
        <v>96</v>
      </c>
      <c r="J273" s="1">
        <v>37</v>
      </c>
      <c r="K273" s="5"/>
      <c r="L273" s="2"/>
      <c r="M273" s="6"/>
      <c r="N273" s="7"/>
      <c r="O273" s="7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</row>
    <row r="274" spans="1:28">
      <c r="A274" s="1"/>
      <c r="B274" s="4" t="s">
        <v>299</v>
      </c>
      <c r="C274" s="1">
        <v>95</v>
      </c>
      <c r="D274" s="1">
        <v>95</v>
      </c>
      <c r="E274" s="1">
        <v>0</v>
      </c>
      <c r="F274" s="5"/>
      <c r="G274" s="1" t="s">
        <v>299</v>
      </c>
      <c r="H274" s="1">
        <v>95</v>
      </c>
      <c r="I274" s="1">
        <v>95</v>
      </c>
      <c r="J274" s="1">
        <v>0</v>
      </c>
      <c r="K274" s="5"/>
      <c r="L274" s="2"/>
      <c r="M274" s="6"/>
      <c r="N274" s="7"/>
      <c r="O274" s="7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</row>
    <row r="275" spans="1:28">
      <c r="A275" s="1"/>
      <c r="B275" s="4" t="s">
        <v>300</v>
      </c>
      <c r="C275" s="1">
        <v>95</v>
      </c>
      <c r="D275" s="1">
        <v>95</v>
      </c>
      <c r="E275" s="1">
        <v>0</v>
      </c>
      <c r="F275" s="5"/>
      <c r="G275" s="1" t="s">
        <v>300</v>
      </c>
      <c r="H275" s="1">
        <v>95</v>
      </c>
      <c r="I275" s="1">
        <v>95</v>
      </c>
      <c r="J275" s="1">
        <v>0</v>
      </c>
      <c r="K275" s="5"/>
      <c r="L275" s="2"/>
      <c r="M275" s="6"/>
      <c r="N275" s="7"/>
      <c r="O275" s="7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</row>
    <row r="276" spans="1:28">
      <c r="A276" s="1"/>
      <c r="B276" s="4" t="s">
        <v>301</v>
      </c>
      <c r="C276" s="1">
        <v>95</v>
      </c>
      <c r="D276" s="1">
        <v>95</v>
      </c>
      <c r="E276" s="1">
        <v>0</v>
      </c>
      <c r="F276" s="5"/>
      <c r="G276" s="1" t="s">
        <v>301</v>
      </c>
      <c r="H276" s="1">
        <v>95</v>
      </c>
      <c r="I276" s="1">
        <v>95</v>
      </c>
      <c r="J276" s="1">
        <v>0</v>
      </c>
      <c r="K276" s="5"/>
      <c r="L276" s="2"/>
      <c r="M276" s="6"/>
      <c r="N276" s="7"/>
      <c r="O276" s="7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</row>
    <row r="277" spans="1:28">
      <c r="A277" s="1"/>
      <c r="B277" s="4" t="s">
        <v>302</v>
      </c>
      <c r="C277" s="1">
        <v>95</v>
      </c>
      <c r="D277" s="1">
        <v>95</v>
      </c>
      <c r="E277" s="1">
        <v>0</v>
      </c>
      <c r="F277" s="5"/>
      <c r="G277" s="1" t="s">
        <v>302</v>
      </c>
      <c r="H277" s="1">
        <v>95</v>
      </c>
      <c r="I277" s="1">
        <v>95</v>
      </c>
      <c r="J277" s="1">
        <v>0</v>
      </c>
      <c r="K277" s="5"/>
      <c r="L277" s="2"/>
      <c r="M277" s="6"/>
      <c r="N277" s="7"/>
      <c r="O277" s="7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</row>
    <row r="278" spans="1:28">
      <c r="A278" s="1"/>
      <c r="B278" s="4" t="s">
        <v>303</v>
      </c>
      <c r="C278" s="1">
        <v>95</v>
      </c>
      <c r="D278" s="1">
        <v>95</v>
      </c>
      <c r="E278" s="1">
        <v>0</v>
      </c>
      <c r="F278" s="5"/>
      <c r="G278" s="1" t="s">
        <v>303</v>
      </c>
      <c r="H278" s="1">
        <v>95</v>
      </c>
      <c r="I278" s="1">
        <v>95</v>
      </c>
      <c r="J278" s="1">
        <v>0</v>
      </c>
      <c r="K278" s="5"/>
      <c r="L278" s="2"/>
      <c r="M278" s="6"/>
      <c r="N278" s="7"/>
      <c r="O278" s="7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</row>
    <row r="279" spans="1:28">
      <c r="A279" s="1"/>
      <c r="B279" s="4" t="s">
        <v>304</v>
      </c>
      <c r="C279" s="1">
        <v>95</v>
      </c>
      <c r="D279" s="1">
        <v>95</v>
      </c>
      <c r="E279" s="1">
        <v>0</v>
      </c>
      <c r="F279" s="5"/>
      <c r="G279" s="1" t="s">
        <v>304</v>
      </c>
      <c r="H279" s="1">
        <v>95</v>
      </c>
      <c r="I279" s="1">
        <v>95</v>
      </c>
      <c r="J279" s="1">
        <v>0</v>
      </c>
      <c r="K279" s="5"/>
      <c r="L279" s="2"/>
      <c r="M279" s="6"/>
      <c r="N279" s="7"/>
      <c r="O279" s="7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</row>
    <row r="280" spans="1:28">
      <c r="A280" s="1"/>
      <c r="B280" s="4" t="s">
        <v>305</v>
      </c>
      <c r="C280" s="1">
        <v>95</v>
      </c>
      <c r="D280" s="1">
        <v>95</v>
      </c>
      <c r="E280" s="1">
        <v>0</v>
      </c>
      <c r="F280" s="5"/>
      <c r="G280" s="1" t="s">
        <v>305</v>
      </c>
      <c r="H280" s="1">
        <v>95</v>
      </c>
      <c r="I280" s="1">
        <v>95</v>
      </c>
      <c r="J280" s="1">
        <v>0</v>
      </c>
      <c r="K280" s="5"/>
      <c r="L280" s="2"/>
      <c r="M280" s="6"/>
      <c r="N280" s="7"/>
      <c r="O280" s="7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</row>
    <row r="281" spans="1:28">
      <c r="A281" s="1"/>
      <c r="B281" s="4" t="s">
        <v>306</v>
      </c>
      <c r="C281" s="1">
        <v>94</v>
      </c>
      <c r="D281" s="1">
        <v>94</v>
      </c>
      <c r="E281" s="1">
        <v>0</v>
      </c>
      <c r="F281" s="5"/>
      <c r="G281" s="1" t="s">
        <v>306</v>
      </c>
      <c r="H281" s="1">
        <v>94</v>
      </c>
      <c r="I281" s="1">
        <v>94</v>
      </c>
      <c r="J281" s="1">
        <v>0</v>
      </c>
      <c r="K281" s="5"/>
      <c r="L281" s="2"/>
      <c r="M281" s="6"/>
      <c r="N281" s="7"/>
      <c r="O281" s="7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</row>
    <row r="282" spans="1:28">
      <c r="A282" s="1"/>
      <c r="B282" s="4" t="s">
        <v>307</v>
      </c>
      <c r="C282" s="1">
        <v>94</v>
      </c>
      <c r="D282" s="1">
        <v>94</v>
      </c>
      <c r="E282" s="1">
        <v>0</v>
      </c>
      <c r="F282" s="5"/>
      <c r="G282" s="1" t="s">
        <v>307</v>
      </c>
      <c r="H282" s="1">
        <v>94</v>
      </c>
      <c r="I282" s="1">
        <v>94</v>
      </c>
      <c r="J282" s="1">
        <v>0</v>
      </c>
      <c r="K282" s="5"/>
      <c r="L282" s="2"/>
      <c r="M282" s="6"/>
      <c r="N282" s="7"/>
      <c r="O282" s="7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</row>
    <row r="283" spans="1:28">
      <c r="A283" s="1"/>
      <c r="B283" s="4" t="s">
        <v>308</v>
      </c>
      <c r="C283" s="1">
        <v>93</v>
      </c>
      <c r="D283" s="1">
        <v>93</v>
      </c>
      <c r="E283" s="1">
        <v>0</v>
      </c>
      <c r="F283" s="5"/>
      <c r="G283" s="1" t="s">
        <v>308</v>
      </c>
      <c r="H283" s="1">
        <v>93</v>
      </c>
      <c r="I283" s="1">
        <v>93</v>
      </c>
      <c r="J283" s="1">
        <v>0</v>
      </c>
      <c r="K283" s="5"/>
      <c r="L283" s="2"/>
      <c r="M283" s="6"/>
      <c r="N283" s="7"/>
      <c r="O283" s="7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</row>
    <row r="284" spans="1:28">
      <c r="A284" s="1"/>
      <c r="B284" s="4" t="s">
        <v>309</v>
      </c>
      <c r="C284" s="1">
        <v>93</v>
      </c>
      <c r="D284" s="1">
        <v>93</v>
      </c>
      <c r="E284" s="1">
        <v>0</v>
      </c>
      <c r="F284" s="5"/>
      <c r="G284" s="1" t="s">
        <v>309</v>
      </c>
      <c r="H284" s="1">
        <v>93</v>
      </c>
      <c r="I284" s="1">
        <v>93</v>
      </c>
      <c r="J284" s="1">
        <v>0</v>
      </c>
      <c r="K284" s="5"/>
      <c r="L284" s="2"/>
      <c r="M284" s="6"/>
      <c r="N284" s="7"/>
      <c r="O284" s="7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</row>
    <row r="285" spans="1:28">
      <c r="A285" s="1"/>
      <c r="B285" s="4" t="s">
        <v>310</v>
      </c>
      <c r="C285" s="1">
        <v>92</v>
      </c>
      <c r="D285" s="1">
        <v>92</v>
      </c>
      <c r="E285" s="1">
        <v>0</v>
      </c>
      <c r="F285" s="5"/>
      <c r="G285" s="1" t="s">
        <v>310</v>
      </c>
      <c r="H285" s="1">
        <v>92</v>
      </c>
      <c r="I285" s="1">
        <v>92</v>
      </c>
      <c r="J285" s="1">
        <v>0</v>
      </c>
      <c r="K285" s="5"/>
      <c r="L285" s="2"/>
      <c r="M285" s="6"/>
      <c r="N285" s="7"/>
      <c r="O285" s="7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</row>
    <row r="286" spans="1:28">
      <c r="A286" s="1"/>
      <c r="B286" s="4" t="s">
        <v>311</v>
      </c>
      <c r="C286" s="1">
        <v>92</v>
      </c>
      <c r="D286" s="1">
        <v>92</v>
      </c>
      <c r="E286" s="1">
        <v>0</v>
      </c>
      <c r="F286" s="5"/>
      <c r="G286" s="1" t="s">
        <v>311</v>
      </c>
      <c r="H286" s="1">
        <v>92</v>
      </c>
      <c r="I286" s="1">
        <v>92</v>
      </c>
      <c r="J286" s="1">
        <v>0</v>
      </c>
      <c r="K286" s="5"/>
      <c r="L286" s="2"/>
      <c r="M286" s="6"/>
      <c r="N286" s="7"/>
      <c r="O286" s="7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</row>
    <row r="287" spans="1:28">
      <c r="A287" s="1"/>
      <c r="B287" s="4" t="s">
        <v>312</v>
      </c>
      <c r="C287" s="1">
        <v>105</v>
      </c>
      <c r="D287" s="1">
        <v>89</v>
      </c>
      <c r="E287" s="1">
        <v>16</v>
      </c>
      <c r="F287" s="5"/>
      <c r="G287" s="1" t="s">
        <v>312</v>
      </c>
      <c r="H287" s="1">
        <v>105</v>
      </c>
      <c r="I287" s="1">
        <v>89</v>
      </c>
      <c r="J287" s="1">
        <v>16</v>
      </c>
      <c r="K287" s="5"/>
      <c r="L287" s="2"/>
      <c r="M287" s="6"/>
      <c r="N287" s="7"/>
      <c r="O287" s="7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</row>
    <row r="288" spans="1:28">
      <c r="A288" s="1"/>
      <c r="B288" s="4" t="s">
        <v>313</v>
      </c>
      <c r="C288" s="1">
        <v>89</v>
      </c>
      <c r="D288" s="1">
        <v>89</v>
      </c>
      <c r="E288" s="1">
        <v>0</v>
      </c>
      <c r="F288" s="5"/>
      <c r="G288" s="1" t="s">
        <v>313</v>
      </c>
      <c r="H288" s="1">
        <v>89</v>
      </c>
      <c r="I288" s="1">
        <v>89</v>
      </c>
      <c r="J288" s="1">
        <v>0</v>
      </c>
      <c r="K288" s="5"/>
      <c r="L288" s="2"/>
      <c r="M288" s="6"/>
      <c r="N288" s="7"/>
      <c r="O288" s="7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</row>
    <row r="289" spans="1:28">
      <c r="A289" s="1"/>
      <c r="B289" s="4" t="s">
        <v>314</v>
      </c>
      <c r="C289" s="1">
        <v>89</v>
      </c>
      <c r="D289" s="1">
        <v>89</v>
      </c>
      <c r="E289" s="1">
        <v>0</v>
      </c>
      <c r="F289" s="5"/>
      <c r="G289" s="1" t="s">
        <v>314</v>
      </c>
      <c r="H289" s="1">
        <v>89</v>
      </c>
      <c r="I289" s="1">
        <v>89</v>
      </c>
      <c r="J289" s="1">
        <v>0</v>
      </c>
      <c r="K289" s="5"/>
      <c r="L289" s="2"/>
      <c r="M289" s="6"/>
      <c r="N289" s="7"/>
      <c r="O289" s="7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</row>
    <row r="290" spans="1:28">
      <c r="A290" s="1"/>
      <c r="B290" s="4" t="s">
        <v>315</v>
      </c>
      <c r="C290" s="1">
        <v>92</v>
      </c>
      <c r="D290" s="1">
        <v>88</v>
      </c>
      <c r="E290" s="1">
        <v>0</v>
      </c>
      <c r="F290" s="5">
        <v>4</v>
      </c>
      <c r="G290" s="1"/>
      <c r="H290" s="1"/>
      <c r="I290" s="1"/>
      <c r="J290" s="1"/>
      <c r="K290" s="5"/>
      <c r="L290" s="2"/>
      <c r="M290" s="6"/>
      <c r="N290" s="7"/>
      <c r="O290" s="7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</row>
    <row r="291" spans="1:28">
      <c r="A291" s="1"/>
      <c r="B291" s="4" t="s">
        <v>316</v>
      </c>
      <c r="C291" s="1">
        <v>102</v>
      </c>
      <c r="D291" s="1">
        <v>88</v>
      </c>
      <c r="E291" s="1">
        <v>14</v>
      </c>
      <c r="F291" s="5"/>
      <c r="G291" s="1" t="s">
        <v>316</v>
      </c>
      <c r="H291" s="1">
        <v>102</v>
      </c>
      <c r="I291" s="1">
        <v>88</v>
      </c>
      <c r="J291" s="1">
        <v>14</v>
      </c>
      <c r="K291" s="5"/>
      <c r="L291" s="2"/>
      <c r="M291" s="6"/>
      <c r="N291" s="7"/>
      <c r="O291" s="7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</row>
    <row r="292" spans="1:28">
      <c r="A292" s="1"/>
      <c r="B292" s="4" t="s">
        <v>317</v>
      </c>
      <c r="C292" s="1">
        <v>120</v>
      </c>
      <c r="D292" s="1">
        <v>88</v>
      </c>
      <c r="E292" s="1">
        <v>32</v>
      </c>
      <c r="F292" s="5"/>
      <c r="G292" s="1" t="s">
        <v>317</v>
      </c>
      <c r="H292" s="1">
        <v>120</v>
      </c>
      <c r="I292" s="1">
        <v>88</v>
      </c>
      <c r="J292" s="1">
        <v>32</v>
      </c>
      <c r="K292" s="5"/>
      <c r="L292" s="2"/>
      <c r="M292" s="6"/>
      <c r="N292" s="7"/>
      <c r="O292" s="7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</row>
    <row r="293" spans="1:28">
      <c r="A293" s="1"/>
      <c r="B293" s="4" t="s">
        <v>318</v>
      </c>
      <c r="C293" s="1">
        <v>87</v>
      </c>
      <c r="D293" s="1">
        <v>87</v>
      </c>
      <c r="E293" s="1">
        <v>0</v>
      </c>
      <c r="F293" s="5"/>
      <c r="G293" s="1" t="s">
        <v>318</v>
      </c>
      <c r="H293" s="1">
        <v>87</v>
      </c>
      <c r="I293" s="1">
        <v>87</v>
      </c>
      <c r="J293" s="1">
        <v>0</v>
      </c>
      <c r="K293" s="5"/>
      <c r="L293" s="2"/>
      <c r="M293" s="6"/>
      <c r="N293" s="7"/>
      <c r="O293" s="7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</row>
    <row r="294" spans="1:28">
      <c r="A294" s="1"/>
      <c r="B294" s="4" t="s">
        <v>319</v>
      </c>
      <c r="C294" s="1">
        <v>198</v>
      </c>
      <c r="D294" s="1">
        <v>87</v>
      </c>
      <c r="E294" s="1">
        <v>111</v>
      </c>
      <c r="F294" s="5"/>
      <c r="G294" s="1" t="s">
        <v>319</v>
      </c>
      <c r="H294" s="1">
        <v>198</v>
      </c>
      <c r="I294" s="1">
        <v>87</v>
      </c>
      <c r="J294" s="1">
        <v>111</v>
      </c>
      <c r="K294" s="5"/>
      <c r="L294" s="2"/>
      <c r="M294" s="6"/>
      <c r="N294" s="7"/>
      <c r="O294" s="7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</row>
    <row r="295" spans="1:28">
      <c r="A295" s="1"/>
      <c r="B295" s="4" t="s">
        <v>320</v>
      </c>
      <c r="C295" s="1">
        <v>152</v>
      </c>
      <c r="D295" s="1">
        <v>86</v>
      </c>
      <c r="E295" s="1">
        <v>66</v>
      </c>
      <c r="F295" s="5"/>
      <c r="G295" s="1" t="s">
        <v>320</v>
      </c>
      <c r="H295" s="1">
        <v>152</v>
      </c>
      <c r="I295" s="1">
        <v>86</v>
      </c>
      <c r="J295" s="1">
        <v>66</v>
      </c>
      <c r="K295" s="5"/>
      <c r="L295" s="2"/>
      <c r="M295" s="6"/>
      <c r="N295" s="7"/>
      <c r="O295" s="7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</row>
    <row r="296" spans="1:28">
      <c r="A296" s="1"/>
      <c r="B296" s="4" t="s">
        <v>321</v>
      </c>
      <c r="C296" s="1">
        <v>91</v>
      </c>
      <c r="D296" s="1">
        <v>86</v>
      </c>
      <c r="E296" s="1">
        <v>0</v>
      </c>
      <c r="F296" s="5">
        <v>5</v>
      </c>
      <c r="G296" s="1"/>
      <c r="H296" s="1"/>
      <c r="I296" s="1"/>
      <c r="J296" s="1"/>
      <c r="K296" s="5"/>
      <c r="L296" s="2"/>
      <c r="M296" s="6"/>
      <c r="N296" s="7"/>
      <c r="O296" s="7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</row>
    <row r="297" spans="1:28">
      <c r="A297" s="1"/>
      <c r="B297" s="4" t="s">
        <v>322</v>
      </c>
      <c r="C297" s="1">
        <v>87</v>
      </c>
      <c r="D297" s="1">
        <v>85</v>
      </c>
      <c r="E297" s="1">
        <v>0</v>
      </c>
      <c r="F297" s="5">
        <v>2</v>
      </c>
      <c r="G297" s="1"/>
      <c r="H297" s="1"/>
      <c r="I297" s="1"/>
      <c r="J297" s="1"/>
      <c r="K297" s="5"/>
      <c r="L297" s="2"/>
      <c r="M297" s="6"/>
      <c r="N297" s="7"/>
      <c r="O297" s="7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</row>
    <row r="298" spans="1:28">
      <c r="A298" s="1"/>
      <c r="B298" s="4" t="s">
        <v>323</v>
      </c>
      <c r="C298" s="1">
        <v>83</v>
      </c>
      <c r="D298" s="1">
        <v>83</v>
      </c>
      <c r="E298" s="1">
        <v>0</v>
      </c>
      <c r="F298" s="5"/>
      <c r="G298" s="1" t="s">
        <v>323</v>
      </c>
      <c r="H298" s="1">
        <v>83</v>
      </c>
      <c r="I298" s="1">
        <v>83</v>
      </c>
      <c r="J298" s="1">
        <v>0</v>
      </c>
      <c r="K298" s="5"/>
      <c r="L298" s="2"/>
      <c r="M298" s="6"/>
      <c r="N298" s="7"/>
      <c r="O298" s="7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</row>
    <row r="299" spans="1:28">
      <c r="A299" s="1"/>
      <c r="B299" s="4" t="s">
        <v>324</v>
      </c>
      <c r="C299" s="1">
        <v>83</v>
      </c>
      <c r="D299" s="1">
        <v>83</v>
      </c>
      <c r="E299" s="1">
        <v>0</v>
      </c>
      <c r="F299" s="5"/>
      <c r="G299" s="1" t="s">
        <v>324</v>
      </c>
      <c r="H299" s="1">
        <v>83</v>
      </c>
      <c r="I299" s="1">
        <v>83</v>
      </c>
      <c r="J299" s="1">
        <v>0</v>
      </c>
      <c r="K299" s="5"/>
      <c r="L299" s="2"/>
      <c r="M299" s="6"/>
      <c r="N299" s="7"/>
      <c r="O299" s="7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</row>
    <row r="300" spans="1:28">
      <c r="A300" s="1"/>
      <c r="B300" s="4" t="s">
        <v>325</v>
      </c>
      <c r="C300" s="1">
        <v>83</v>
      </c>
      <c r="D300" s="1">
        <v>83</v>
      </c>
      <c r="E300" s="1">
        <v>0</v>
      </c>
      <c r="F300" s="5"/>
      <c r="G300" s="1" t="s">
        <v>325</v>
      </c>
      <c r="H300" s="1">
        <v>83</v>
      </c>
      <c r="I300" s="1">
        <v>83</v>
      </c>
      <c r="J300" s="1">
        <v>0</v>
      </c>
      <c r="K300" s="5"/>
      <c r="L300" s="2"/>
      <c r="M300" s="6"/>
      <c r="N300" s="7"/>
      <c r="O300" s="7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</row>
    <row r="301" spans="1:28">
      <c r="A301" s="1"/>
      <c r="B301" s="4" t="s">
        <v>326</v>
      </c>
      <c r="C301" s="1">
        <v>83</v>
      </c>
      <c r="D301" s="1">
        <v>83</v>
      </c>
      <c r="E301" s="1">
        <v>0</v>
      </c>
      <c r="F301" s="5"/>
      <c r="G301" s="1" t="s">
        <v>326</v>
      </c>
      <c r="H301" s="1">
        <v>83</v>
      </c>
      <c r="I301" s="1">
        <v>83</v>
      </c>
      <c r="J301" s="1">
        <v>0</v>
      </c>
      <c r="K301" s="5"/>
      <c r="L301" s="2"/>
      <c r="M301" s="6"/>
      <c r="N301" s="7"/>
      <c r="O301" s="7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</row>
    <row r="302" spans="1:28">
      <c r="A302" s="1"/>
      <c r="B302" s="4" t="s">
        <v>327</v>
      </c>
      <c r="C302" s="1">
        <v>89</v>
      </c>
      <c r="D302" s="1">
        <v>83</v>
      </c>
      <c r="E302" s="1">
        <v>0</v>
      </c>
      <c r="F302" s="5">
        <v>6</v>
      </c>
      <c r="G302" s="1"/>
      <c r="H302" s="1"/>
      <c r="I302" s="1"/>
      <c r="J302" s="1"/>
      <c r="K302" s="5"/>
      <c r="L302" s="2"/>
      <c r="M302" s="6"/>
      <c r="N302" s="7"/>
      <c r="O302" s="7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</row>
    <row r="303" spans="1:28">
      <c r="A303" s="1"/>
      <c r="B303" s="4" t="s">
        <v>328</v>
      </c>
      <c r="C303" s="1">
        <v>83</v>
      </c>
      <c r="D303" s="1">
        <v>83</v>
      </c>
      <c r="E303" s="1">
        <v>0</v>
      </c>
      <c r="F303" s="5"/>
      <c r="G303" s="1" t="s">
        <v>328</v>
      </c>
      <c r="H303" s="1">
        <v>83</v>
      </c>
      <c r="I303" s="1">
        <v>83</v>
      </c>
      <c r="J303" s="1">
        <v>0</v>
      </c>
      <c r="K303" s="5"/>
      <c r="L303" s="2"/>
      <c r="M303" s="6"/>
      <c r="N303" s="7"/>
      <c r="O303" s="7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</row>
    <row r="304" spans="1:28">
      <c r="A304" s="1"/>
      <c r="B304" s="4" t="s">
        <v>329</v>
      </c>
      <c r="C304" s="1">
        <v>83</v>
      </c>
      <c r="D304" s="1">
        <v>83</v>
      </c>
      <c r="E304" s="1">
        <v>0</v>
      </c>
      <c r="F304" s="5"/>
      <c r="G304" s="1" t="s">
        <v>329</v>
      </c>
      <c r="H304" s="1">
        <v>83</v>
      </c>
      <c r="I304" s="1">
        <v>83</v>
      </c>
      <c r="J304" s="1">
        <v>0</v>
      </c>
      <c r="K304" s="5"/>
      <c r="L304" s="2"/>
      <c r="M304" s="6"/>
      <c r="N304" s="7"/>
      <c r="O304" s="7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</row>
    <row r="305" spans="1:28">
      <c r="A305" s="1"/>
      <c r="B305" s="4" t="s">
        <v>330</v>
      </c>
      <c r="C305" s="1">
        <v>83</v>
      </c>
      <c r="D305" s="1">
        <v>83</v>
      </c>
      <c r="E305" s="1">
        <v>0</v>
      </c>
      <c r="F305" s="5"/>
      <c r="G305" s="1" t="s">
        <v>330</v>
      </c>
      <c r="H305" s="1">
        <v>83</v>
      </c>
      <c r="I305" s="1">
        <v>83</v>
      </c>
      <c r="J305" s="1">
        <v>0</v>
      </c>
      <c r="K305" s="5"/>
      <c r="L305" s="2"/>
      <c r="M305" s="6"/>
      <c r="N305" s="7"/>
      <c r="O305" s="7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</row>
    <row r="306" spans="1:28">
      <c r="A306" s="1"/>
      <c r="B306" s="4" t="s">
        <v>331</v>
      </c>
      <c r="C306" s="1">
        <v>83</v>
      </c>
      <c r="D306" s="1">
        <v>83</v>
      </c>
      <c r="E306" s="1">
        <v>0</v>
      </c>
      <c r="F306" s="5"/>
      <c r="G306" s="1" t="s">
        <v>331</v>
      </c>
      <c r="H306" s="1">
        <v>83</v>
      </c>
      <c r="I306" s="1">
        <v>83</v>
      </c>
      <c r="J306" s="1">
        <v>0</v>
      </c>
      <c r="K306" s="5"/>
      <c r="L306" s="2"/>
      <c r="M306" s="6"/>
      <c r="N306" s="7"/>
      <c r="O306" s="7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</row>
    <row r="307" spans="1:28">
      <c r="A307" s="1"/>
      <c r="B307" s="4" t="s">
        <v>332</v>
      </c>
      <c r="C307" s="1">
        <v>86</v>
      </c>
      <c r="D307" s="1">
        <v>82</v>
      </c>
      <c r="E307" s="1">
        <v>4</v>
      </c>
      <c r="F307" s="5"/>
      <c r="G307" s="1" t="s">
        <v>332</v>
      </c>
      <c r="H307" s="1">
        <v>86</v>
      </c>
      <c r="I307" s="1">
        <v>82</v>
      </c>
      <c r="J307" s="1">
        <v>4</v>
      </c>
      <c r="K307" s="5"/>
      <c r="L307" s="2"/>
      <c r="M307" s="6"/>
      <c r="N307" s="7"/>
      <c r="O307" s="7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</row>
    <row r="308" spans="1:28">
      <c r="A308" s="1"/>
      <c r="B308" s="4" t="s">
        <v>333</v>
      </c>
      <c r="C308" s="1">
        <v>85</v>
      </c>
      <c r="D308" s="1">
        <v>82</v>
      </c>
      <c r="E308" s="1">
        <v>0</v>
      </c>
      <c r="F308" s="5">
        <v>3</v>
      </c>
      <c r="G308" s="1"/>
      <c r="H308" s="1"/>
      <c r="I308" s="1"/>
      <c r="J308" s="1"/>
      <c r="K308" s="5"/>
      <c r="L308" s="2"/>
      <c r="M308" s="6"/>
      <c r="N308" s="7"/>
      <c r="O308" s="7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</row>
    <row r="309" spans="1:28">
      <c r="A309" s="1"/>
      <c r="B309" s="4" t="s">
        <v>334</v>
      </c>
      <c r="C309" s="1">
        <v>133</v>
      </c>
      <c r="D309" s="1">
        <v>81</v>
      </c>
      <c r="E309" s="1">
        <v>52</v>
      </c>
      <c r="F309" s="5"/>
      <c r="G309" s="1" t="s">
        <v>334</v>
      </c>
      <c r="H309" s="1">
        <v>133</v>
      </c>
      <c r="I309" s="1">
        <v>81</v>
      </c>
      <c r="J309" s="1">
        <v>52</v>
      </c>
      <c r="K309" s="5"/>
      <c r="L309" s="2"/>
      <c r="M309" s="6"/>
      <c r="N309" s="7"/>
      <c r="O309" s="7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</row>
    <row r="310" spans="1:28">
      <c r="A310" s="1"/>
      <c r="B310" s="4" t="s">
        <v>335</v>
      </c>
      <c r="C310" s="1">
        <v>81</v>
      </c>
      <c r="D310" s="1">
        <v>81</v>
      </c>
      <c r="E310" s="1">
        <v>0</v>
      </c>
      <c r="F310" s="5"/>
      <c r="G310" s="1" t="s">
        <v>335</v>
      </c>
      <c r="H310" s="1">
        <v>81</v>
      </c>
      <c r="I310" s="1">
        <v>81</v>
      </c>
      <c r="J310" s="1">
        <v>0</v>
      </c>
      <c r="K310" s="5"/>
      <c r="L310" s="2"/>
      <c r="M310" s="6"/>
      <c r="N310" s="7"/>
      <c r="O310" s="7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</row>
    <row r="311" spans="1:28">
      <c r="A311" s="1"/>
      <c r="B311" s="4" t="s">
        <v>336</v>
      </c>
      <c r="C311" s="1">
        <v>81</v>
      </c>
      <c r="D311" s="1">
        <v>81</v>
      </c>
      <c r="E311" s="1">
        <v>0</v>
      </c>
      <c r="F311" s="5"/>
      <c r="G311" s="1" t="s">
        <v>336</v>
      </c>
      <c r="H311" s="1">
        <v>81</v>
      </c>
      <c r="I311" s="1">
        <v>81</v>
      </c>
      <c r="J311" s="1">
        <v>0</v>
      </c>
      <c r="K311" s="5"/>
      <c r="L311" s="2"/>
      <c r="M311" s="6"/>
      <c r="N311" s="7"/>
      <c r="O311" s="7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</row>
    <row r="312" spans="1:28">
      <c r="A312" s="1"/>
      <c r="B312" s="4" t="s">
        <v>337</v>
      </c>
      <c r="C312" s="1">
        <v>81</v>
      </c>
      <c r="D312" s="1">
        <v>81</v>
      </c>
      <c r="E312" s="1">
        <v>0</v>
      </c>
      <c r="F312" s="5"/>
      <c r="G312" s="1" t="s">
        <v>337</v>
      </c>
      <c r="H312" s="1">
        <v>81</v>
      </c>
      <c r="I312" s="1">
        <v>81</v>
      </c>
      <c r="J312" s="1">
        <v>0</v>
      </c>
      <c r="K312" s="5"/>
      <c r="L312" s="2"/>
      <c r="M312" s="6"/>
      <c r="N312" s="7"/>
      <c r="O312" s="7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</row>
    <row r="313" spans="1:28">
      <c r="A313" s="1"/>
      <c r="B313" s="4" t="s">
        <v>338</v>
      </c>
      <c r="C313" s="1">
        <v>81</v>
      </c>
      <c r="D313" s="1">
        <v>81</v>
      </c>
      <c r="E313" s="1">
        <v>0</v>
      </c>
      <c r="F313" s="5"/>
      <c r="G313" s="1" t="s">
        <v>338</v>
      </c>
      <c r="H313" s="1">
        <v>81</v>
      </c>
      <c r="I313" s="1">
        <v>81</v>
      </c>
      <c r="J313" s="1">
        <v>0</v>
      </c>
      <c r="K313" s="5"/>
      <c r="L313" s="2"/>
      <c r="M313" s="6"/>
      <c r="N313" s="7"/>
      <c r="O313" s="7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</row>
    <row r="314" spans="1:28">
      <c r="A314" s="1"/>
      <c r="B314" s="4" t="s">
        <v>339</v>
      </c>
      <c r="C314" s="1">
        <v>81</v>
      </c>
      <c r="D314" s="1">
        <v>81</v>
      </c>
      <c r="E314" s="1">
        <v>0</v>
      </c>
      <c r="F314" s="5"/>
      <c r="G314" s="1" t="s">
        <v>339</v>
      </c>
      <c r="H314" s="1">
        <v>81</v>
      </c>
      <c r="I314" s="1">
        <v>81</v>
      </c>
      <c r="J314" s="1">
        <v>0</v>
      </c>
      <c r="K314" s="5"/>
      <c r="L314" s="2"/>
      <c r="M314" s="6"/>
      <c r="N314" s="7"/>
      <c r="O314" s="7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</row>
    <row r="315" spans="1:28">
      <c r="A315" s="1"/>
      <c r="B315" s="4" t="s">
        <v>340</v>
      </c>
      <c r="C315" s="1">
        <v>123</v>
      </c>
      <c r="D315" s="1">
        <v>81</v>
      </c>
      <c r="E315" s="1">
        <v>42</v>
      </c>
      <c r="F315" s="5"/>
      <c r="G315" s="1" t="s">
        <v>340</v>
      </c>
      <c r="H315" s="1">
        <v>123</v>
      </c>
      <c r="I315" s="1">
        <v>81</v>
      </c>
      <c r="J315" s="1">
        <v>42</v>
      </c>
      <c r="K315" s="5"/>
      <c r="L315" s="2"/>
      <c r="M315" s="6"/>
      <c r="N315" s="7"/>
      <c r="O315" s="7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</row>
    <row r="316" spans="1:28">
      <c r="A316" s="1"/>
      <c r="B316" s="4" t="s">
        <v>341</v>
      </c>
      <c r="C316" s="1">
        <v>91</v>
      </c>
      <c r="D316" s="1">
        <v>81</v>
      </c>
      <c r="E316" s="1">
        <v>10</v>
      </c>
      <c r="F316" s="5"/>
      <c r="G316" s="1" t="s">
        <v>341</v>
      </c>
      <c r="H316" s="1">
        <v>91</v>
      </c>
      <c r="I316" s="1">
        <v>81</v>
      </c>
      <c r="J316" s="1">
        <v>10</v>
      </c>
      <c r="K316" s="5"/>
      <c r="L316" s="2"/>
      <c r="M316" s="6"/>
      <c r="N316" s="7"/>
      <c r="O316" s="7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</row>
    <row r="317" spans="1:28">
      <c r="A317" s="1"/>
      <c r="B317" s="4" t="s">
        <v>342</v>
      </c>
      <c r="C317" s="1">
        <v>81</v>
      </c>
      <c r="D317" s="1">
        <v>81</v>
      </c>
      <c r="E317" s="1">
        <v>0</v>
      </c>
      <c r="F317" s="5"/>
      <c r="G317" s="1" t="s">
        <v>342</v>
      </c>
      <c r="H317" s="1">
        <v>81</v>
      </c>
      <c r="I317" s="1">
        <v>81</v>
      </c>
      <c r="J317" s="1">
        <v>0</v>
      </c>
      <c r="K317" s="5"/>
      <c r="L317" s="2"/>
      <c r="M317" s="6"/>
      <c r="N317" s="7"/>
      <c r="O317" s="7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</row>
    <row r="318" spans="1:28">
      <c r="A318" s="1"/>
      <c r="B318" s="4" t="s">
        <v>343</v>
      </c>
      <c r="C318" s="1">
        <v>84</v>
      </c>
      <c r="D318" s="1">
        <v>81</v>
      </c>
      <c r="E318" s="1">
        <v>0</v>
      </c>
      <c r="F318" s="5">
        <v>3</v>
      </c>
      <c r="G318" s="1"/>
      <c r="H318" s="1"/>
      <c r="I318" s="1"/>
      <c r="J318" s="1"/>
      <c r="K318" s="5"/>
      <c r="L318" s="2"/>
      <c r="M318" s="6"/>
      <c r="N318" s="7"/>
      <c r="O318" s="7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</row>
    <row r="319" spans="1:28">
      <c r="A319" s="1"/>
      <c r="B319" s="4" t="s">
        <v>344</v>
      </c>
      <c r="C319" s="1">
        <v>106</v>
      </c>
      <c r="D319" s="1">
        <v>80</v>
      </c>
      <c r="E319" s="1">
        <v>26</v>
      </c>
      <c r="F319" s="5"/>
      <c r="G319" s="1" t="s">
        <v>344</v>
      </c>
      <c r="H319" s="1">
        <v>106</v>
      </c>
      <c r="I319" s="1">
        <v>80</v>
      </c>
      <c r="J319" s="1">
        <v>26</v>
      </c>
      <c r="K319" s="5"/>
      <c r="L319" s="2"/>
      <c r="M319" s="6"/>
      <c r="N319" s="7"/>
      <c r="O319" s="7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</row>
    <row r="320" spans="1:28">
      <c r="A320" s="1"/>
      <c r="B320" s="4" t="s">
        <v>345</v>
      </c>
      <c r="C320" s="1">
        <v>83</v>
      </c>
      <c r="D320" s="1">
        <v>80</v>
      </c>
      <c r="E320" s="1">
        <v>0</v>
      </c>
      <c r="F320" s="5">
        <v>3</v>
      </c>
      <c r="G320" s="1"/>
      <c r="H320" s="1"/>
      <c r="I320" s="1"/>
      <c r="J320" s="1"/>
      <c r="K320" s="5"/>
      <c r="L320" s="2"/>
      <c r="M320" s="6"/>
      <c r="N320" s="7"/>
      <c r="O320" s="7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</row>
    <row r="321" spans="1:28">
      <c r="A321" s="1"/>
      <c r="B321" s="4" t="s">
        <v>346</v>
      </c>
      <c r="C321" s="1">
        <v>103</v>
      </c>
      <c r="D321" s="1">
        <v>80</v>
      </c>
      <c r="E321" s="1">
        <v>23</v>
      </c>
      <c r="F321" s="5"/>
      <c r="G321" s="1" t="s">
        <v>346</v>
      </c>
      <c r="H321" s="1">
        <v>103</v>
      </c>
      <c r="I321" s="1">
        <v>80</v>
      </c>
      <c r="J321" s="1">
        <v>23</v>
      </c>
      <c r="K321" s="5"/>
      <c r="L321" s="2"/>
      <c r="M321" s="6"/>
      <c r="N321" s="7"/>
      <c r="O321" s="7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</row>
    <row r="322" spans="1:28">
      <c r="A322" s="1"/>
      <c r="B322" s="4" t="s">
        <v>347</v>
      </c>
      <c r="C322" s="1">
        <v>90</v>
      </c>
      <c r="D322" s="1">
        <v>80</v>
      </c>
      <c r="E322" s="1">
        <v>10</v>
      </c>
      <c r="F322" s="5"/>
      <c r="G322" s="1" t="s">
        <v>347</v>
      </c>
      <c r="H322" s="1">
        <v>90</v>
      </c>
      <c r="I322" s="1">
        <v>80</v>
      </c>
      <c r="J322" s="1">
        <v>10</v>
      </c>
      <c r="K322" s="5"/>
      <c r="L322" s="2"/>
      <c r="M322" s="6"/>
      <c r="N322" s="7"/>
      <c r="O322" s="7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</row>
    <row r="323" spans="1:28">
      <c r="A323" s="1"/>
      <c r="B323" s="4" t="s">
        <v>348</v>
      </c>
      <c r="C323" s="1">
        <v>80</v>
      </c>
      <c r="D323" s="1">
        <v>80</v>
      </c>
      <c r="E323" s="1">
        <v>0</v>
      </c>
      <c r="F323" s="5"/>
      <c r="G323" s="1" t="s">
        <v>348</v>
      </c>
      <c r="H323" s="1">
        <v>80</v>
      </c>
      <c r="I323" s="1">
        <v>80</v>
      </c>
      <c r="J323" s="1">
        <v>0</v>
      </c>
      <c r="K323" s="5"/>
      <c r="L323" s="2"/>
      <c r="M323" s="6"/>
      <c r="N323" s="7"/>
      <c r="O323" s="7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</row>
    <row r="324" spans="1:28">
      <c r="A324" s="1"/>
      <c r="B324" s="4" t="s">
        <v>349</v>
      </c>
      <c r="C324" s="1">
        <v>110</v>
      </c>
      <c r="D324" s="1">
        <v>78</v>
      </c>
      <c r="E324" s="1">
        <v>0</v>
      </c>
      <c r="F324" s="5">
        <v>32</v>
      </c>
      <c r="G324" s="1"/>
      <c r="H324" s="1"/>
      <c r="I324" s="1"/>
      <c r="J324" s="1"/>
      <c r="K324" s="5"/>
      <c r="L324" s="2"/>
      <c r="M324" s="6"/>
      <c r="N324" s="7"/>
      <c r="O324" s="7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</row>
    <row r="325" spans="1:28">
      <c r="A325" s="1"/>
      <c r="B325" s="4" t="s">
        <v>350</v>
      </c>
      <c r="C325" s="1">
        <v>110</v>
      </c>
      <c r="D325" s="1">
        <v>78</v>
      </c>
      <c r="E325" s="1">
        <v>32</v>
      </c>
      <c r="F325" s="5"/>
      <c r="G325" s="1" t="s">
        <v>350</v>
      </c>
      <c r="H325" s="1">
        <v>110</v>
      </c>
      <c r="I325" s="1">
        <v>78</v>
      </c>
      <c r="J325" s="1">
        <v>32</v>
      </c>
      <c r="K325" s="5"/>
      <c r="L325" s="2"/>
      <c r="M325" s="6"/>
      <c r="N325" s="7"/>
      <c r="O325" s="7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</row>
    <row r="326" spans="1:28">
      <c r="A326" s="1"/>
      <c r="B326" s="4" t="s">
        <v>351</v>
      </c>
      <c r="C326" s="1">
        <v>90</v>
      </c>
      <c r="D326" s="1">
        <v>78</v>
      </c>
      <c r="E326" s="1">
        <v>12</v>
      </c>
      <c r="F326" s="5"/>
      <c r="G326" s="1" t="s">
        <v>351</v>
      </c>
      <c r="H326" s="1">
        <v>90</v>
      </c>
      <c r="I326" s="1">
        <v>78</v>
      </c>
      <c r="J326" s="1">
        <v>12</v>
      </c>
      <c r="K326" s="5"/>
      <c r="L326" s="2"/>
      <c r="M326" s="6"/>
      <c r="N326" s="7"/>
      <c r="O326" s="7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</row>
    <row r="327" spans="1:28">
      <c r="A327" s="1"/>
      <c r="B327" s="4" t="s">
        <v>352</v>
      </c>
      <c r="C327" s="1">
        <v>78</v>
      </c>
      <c r="D327" s="1">
        <v>78</v>
      </c>
      <c r="E327" s="1">
        <v>0</v>
      </c>
      <c r="F327" s="5"/>
      <c r="G327" s="1" t="s">
        <v>352</v>
      </c>
      <c r="H327" s="1">
        <v>78</v>
      </c>
      <c r="I327" s="1">
        <v>78</v>
      </c>
      <c r="J327" s="1">
        <v>0</v>
      </c>
      <c r="K327" s="5"/>
      <c r="L327" s="2"/>
      <c r="M327" s="6"/>
      <c r="N327" s="7"/>
      <c r="O327" s="7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</row>
    <row r="328" spans="1:28">
      <c r="A328" s="1"/>
      <c r="B328" s="4" t="s">
        <v>353</v>
      </c>
      <c r="C328" s="1">
        <v>78</v>
      </c>
      <c r="D328" s="1">
        <v>78</v>
      </c>
      <c r="E328" s="1">
        <v>0</v>
      </c>
      <c r="F328" s="5"/>
      <c r="G328" s="1" t="s">
        <v>353</v>
      </c>
      <c r="H328" s="1">
        <v>78</v>
      </c>
      <c r="I328" s="1">
        <v>78</v>
      </c>
      <c r="J328" s="1">
        <v>0</v>
      </c>
      <c r="K328" s="5"/>
      <c r="L328" s="2"/>
      <c r="M328" s="6"/>
      <c r="N328" s="7"/>
      <c r="O328" s="7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</row>
    <row r="329" spans="1:28">
      <c r="A329" s="1"/>
      <c r="B329" s="4" t="s">
        <v>354</v>
      </c>
      <c r="C329" s="1">
        <v>104</v>
      </c>
      <c r="D329" s="1">
        <v>78</v>
      </c>
      <c r="E329" s="1">
        <v>26</v>
      </c>
      <c r="F329" s="5"/>
      <c r="G329" s="1" t="s">
        <v>354</v>
      </c>
      <c r="H329" s="1">
        <v>104</v>
      </c>
      <c r="I329" s="1">
        <v>78</v>
      </c>
      <c r="J329" s="1">
        <v>26</v>
      </c>
      <c r="K329" s="5"/>
      <c r="L329" s="2"/>
      <c r="M329" s="6"/>
      <c r="N329" s="7"/>
      <c r="O329" s="7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</row>
    <row r="330" spans="1:28">
      <c r="A330" s="1"/>
      <c r="B330" s="4" t="s">
        <v>355</v>
      </c>
      <c r="C330" s="1">
        <v>78</v>
      </c>
      <c r="D330" s="1">
        <v>78</v>
      </c>
      <c r="E330" s="1">
        <v>0</v>
      </c>
      <c r="F330" s="5"/>
      <c r="G330" s="1" t="s">
        <v>355</v>
      </c>
      <c r="H330" s="1">
        <v>78</v>
      </c>
      <c r="I330" s="1">
        <v>78</v>
      </c>
      <c r="J330" s="1">
        <v>0</v>
      </c>
      <c r="K330" s="5"/>
      <c r="L330" s="2"/>
      <c r="M330" s="6"/>
      <c r="N330" s="7"/>
      <c r="O330" s="7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</row>
    <row r="331" spans="1:28">
      <c r="A331" s="1"/>
      <c r="B331" s="4" t="s">
        <v>356</v>
      </c>
      <c r="C331" s="1">
        <v>125</v>
      </c>
      <c r="D331" s="1">
        <v>77</v>
      </c>
      <c r="E331" s="1">
        <v>48</v>
      </c>
      <c r="F331" s="5"/>
      <c r="G331" s="1" t="s">
        <v>356</v>
      </c>
      <c r="H331" s="1">
        <v>125</v>
      </c>
      <c r="I331" s="1">
        <v>77</v>
      </c>
      <c r="J331" s="1">
        <v>48</v>
      </c>
      <c r="K331" s="5"/>
      <c r="L331" s="2"/>
      <c r="M331" s="6"/>
      <c r="N331" s="7"/>
      <c r="O331" s="7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</row>
    <row r="332" spans="1:28">
      <c r="A332" s="1"/>
      <c r="B332" s="4" t="s">
        <v>357</v>
      </c>
      <c r="C332" s="1">
        <v>91</v>
      </c>
      <c r="D332" s="1">
        <v>77</v>
      </c>
      <c r="E332" s="1">
        <v>14</v>
      </c>
      <c r="F332" s="5"/>
      <c r="G332" s="1" t="s">
        <v>357</v>
      </c>
      <c r="H332" s="1">
        <v>91</v>
      </c>
      <c r="I332" s="1">
        <v>77</v>
      </c>
      <c r="J332" s="1">
        <v>14</v>
      </c>
      <c r="K332" s="5"/>
      <c r="L332" s="2"/>
      <c r="M332" s="6"/>
      <c r="N332" s="7"/>
      <c r="O332" s="7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</row>
    <row r="333" spans="1:28">
      <c r="A333" s="1"/>
      <c r="B333" s="4" t="s">
        <v>358</v>
      </c>
      <c r="C333" s="1">
        <v>77</v>
      </c>
      <c r="D333" s="1">
        <v>77</v>
      </c>
      <c r="E333" s="1">
        <v>0</v>
      </c>
      <c r="F333" s="5"/>
      <c r="G333" s="1" t="s">
        <v>358</v>
      </c>
      <c r="H333" s="1">
        <v>77</v>
      </c>
      <c r="I333" s="1">
        <v>77</v>
      </c>
      <c r="J333" s="1">
        <v>0</v>
      </c>
      <c r="K333" s="5"/>
      <c r="L333" s="2"/>
      <c r="M333" s="6"/>
      <c r="N333" s="7"/>
      <c r="O333" s="7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</row>
    <row r="334" spans="1:28">
      <c r="A334" s="1"/>
      <c r="B334" s="4" t="s">
        <v>359</v>
      </c>
      <c r="C334" s="1">
        <v>77</v>
      </c>
      <c r="D334" s="1">
        <v>77</v>
      </c>
      <c r="E334" s="1">
        <v>0</v>
      </c>
      <c r="F334" s="5"/>
      <c r="G334" s="1" t="s">
        <v>359</v>
      </c>
      <c r="H334" s="1">
        <v>77</v>
      </c>
      <c r="I334" s="1">
        <v>77</v>
      </c>
      <c r="J334" s="1">
        <v>0</v>
      </c>
      <c r="K334" s="5"/>
      <c r="L334" s="2"/>
      <c r="M334" s="6"/>
      <c r="N334" s="7"/>
      <c r="O334" s="7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</row>
    <row r="335" spans="1:28">
      <c r="A335" s="1"/>
      <c r="B335" s="4" t="s">
        <v>360</v>
      </c>
      <c r="C335" s="1">
        <v>154</v>
      </c>
      <c r="D335" s="1">
        <v>77</v>
      </c>
      <c r="E335" s="1">
        <v>32</v>
      </c>
      <c r="F335" s="5">
        <v>45</v>
      </c>
      <c r="G335" s="1" t="s">
        <v>360</v>
      </c>
      <c r="H335" s="1">
        <v>154</v>
      </c>
      <c r="I335" s="1">
        <v>77</v>
      </c>
      <c r="J335" s="1">
        <v>32</v>
      </c>
      <c r="K335" s="5">
        <v>45</v>
      </c>
      <c r="L335" s="1" t="s">
        <v>361</v>
      </c>
      <c r="M335" s="1"/>
      <c r="N335" s="1"/>
      <c r="O335" s="1"/>
      <c r="P335" s="1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</row>
    <row r="336" spans="1:28">
      <c r="A336" s="1"/>
      <c r="B336" s="4" t="s">
        <v>362</v>
      </c>
      <c r="C336" s="1">
        <v>108</v>
      </c>
      <c r="D336" s="1">
        <v>77</v>
      </c>
      <c r="E336" s="1">
        <v>31</v>
      </c>
      <c r="F336" s="5"/>
      <c r="G336" s="1" t="s">
        <v>362</v>
      </c>
      <c r="H336" s="1">
        <v>108</v>
      </c>
      <c r="I336" s="1">
        <v>77</v>
      </c>
      <c r="J336" s="1">
        <v>31</v>
      </c>
      <c r="K336" s="5"/>
      <c r="L336" s="2"/>
      <c r="M336" s="6"/>
      <c r="N336" s="7"/>
      <c r="O336" s="7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</row>
    <row r="337" spans="1:28">
      <c r="A337" s="1"/>
      <c r="B337" s="4" t="s">
        <v>363</v>
      </c>
      <c r="C337" s="1">
        <v>77</v>
      </c>
      <c r="D337" s="1">
        <v>77</v>
      </c>
      <c r="E337" s="1">
        <v>0</v>
      </c>
      <c r="F337" s="5"/>
      <c r="G337" s="1" t="s">
        <v>363</v>
      </c>
      <c r="H337" s="1">
        <v>77</v>
      </c>
      <c r="I337" s="1">
        <v>77</v>
      </c>
      <c r="J337" s="1">
        <v>0</v>
      </c>
      <c r="K337" s="5"/>
      <c r="L337" s="2"/>
      <c r="M337" s="6"/>
      <c r="N337" s="7"/>
      <c r="O337" s="7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</row>
    <row r="338" spans="1:28">
      <c r="A338" s="1"/>
      <c r="B338" s="4" t="s">
        <v>364</v>
      </c>
      <c r="C338" s="1">
        <v>76</v>
      </c>
      <c r="D338" s="1">
        <v>76</v>
      </c>
      <c r="E338" s="1">
        <v>0</v>
      </c>
      <c r="F338" s="5"/>
      <c r="G338" s="1" t="s">
        <v>364</v>
      </c>
      <c r="H338" s="1">
        <v>76</v>
      </c>
      <c r="I338" s="1">
        <v>76</v>
      </c>
      <c r="J338" s="1">
        <v>0</v>
      </c>
      <c r="K338" s="5"/>
      <c r="L338" s="2"/>
      <c r="M338" s="6"/>
      <c r="N338" s="7"/>
      <c r="O338" s="7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</row>
    <row r="339" spans="1:28">
      <c r="A339" s="1"/>
      <c r="B339" s="4" t="s">
        <v>365</v>
      </c>
      <c r="C339" s="1">
        <v>76</v>
      </c>
      <c r="D339" s="1">
        <v>76</v>
      </c>
      <c r="E339" s="1">
        <v>0</v>
      </c>
      <c r="F339" s="5"/>
      <c r="G339" s="1" t="s">
        <v>365</v>
      </c>
      <c r="H339" s="1">
        <v>76</v>
      </c>
      <c r="I339" s="1">
        <v>76</v>
      </c>
      <c r="J339" s="1">
        <v>0</v>
      </c>
      <c r="K339" s="5"/>
      <c r="L339" s="2"/>
      <c r="M339" s="6"/>
      <c r="N339" s="7"/>
      <c r="O339" s="7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</row>
    <row r="340" spans="1:28">
      <c r="A340" s="1"/>
      <c r="B340" s="4" t="s">
        <v>366</v>
      </c>
      <c r="C340" s="1">
        <v>76</v>
      </c>
      <c r="D340" s="1">
        <v>76</v>
      </c>
      <c r="E340" s="1">
        <v>0</v>
      </c>
      <c r="F340" s="5"/>
      <c r="G340" s="1" t="s">
        <v>366</v>
      </c>
      <c r="H340" s="1">
        <v>76</v>
      </c>
      <c r="I340" s="1">
        <v>76</v>
      </c>
      <c r="J340" s="1">
        <v>0</v>
      </c>
      <c r="K340" s="5"/>
      <c r="L340" s="2"/>
      <c r="M340" s="6"/>
      <c r="N340" s="7"/>
      <c r="O340" s="7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</row>
    <row r="341" spans="1:28">
      <c r="A341" s="1"/>
      <c r="B341" s="4" t="s">
        <v>367</v>
      </c>
      <c r="C341" s="1">
        <v>76</v>
      </c>
      <c r="D341" s="1">
        <v>76</v>
      </c>
      <c r="E341" s="1">
        <v>0</v>
      </c>
      <c r="F341" s="5"/>
      <c r="G341" s="1" t="s">
        <v>367</v>
      </c>
      <c r="H341" s="1">
        <v>76</v>
      </c>
      <c r="I341" s="1">
        <v>76</v>
      </c>
      <c r="J341" s="1">
        <v>0</v>
      </c>
      <c r="K341" s="5"/>
      <c r="L341" s="2"/>
      <c r="M341" s="6"/>
      <c r="N341" s="7"/>
      <c r="O341" s="7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</row>
    <row r="342" spans="1:28">
      <c r="A342" s="1"/>
      <c r="B342" s="4" t="s">
        <v>368</v>
      </c>
      <c r="C342" s="1">
        <v>76</v>
      </c>
      <c r="D342" s="1">
        <v>76</v>
      </c>
      <c r="E342" s="1">
        <v>0</v>
      </c>
      <c r="F342" s="5"/>
      <c r="G342" s="1" t="s">
        <v>368</v>
      </c>
      <c r="H342" s="1">
        <v>76</v>
      </c>
      <c r="I342" s="1">
        <v>76</v>
      </c>
      <c r="J342" s="1">
        <v>0</v>
      </c>
      <c r="K342" s="5"/>
      <c r="L342" s="2"/>
      <c r="M342" s="6"/>
      <c r="N342" s="7"/>
      <c r="O342" s="7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</row>
    <row r="343" spans="1:28">
      <c r="A343" s="1"/>
      <c r="B343" s="4" t="s">
        <v>369</v>
      </c>
      <c r="C343" s="1">
        <v>76</v>
      </c>
      <c r="D343" s="1">
        <v>76</v>
      </c>
      <c r="E343" s="1">
        <v>0</v>
      </c>
      <c r="F343" s="5"/>
      <c r="G343" s="1" t="s">
        <v>369</v>
      </c>
      <c r="H343" s="1">
        <v>76</v>
      </c>
      <c r="I343" s="1">
        <v>76</v>
      </c>
      <c r="J343" s="1">
        <v>0</v>
      </c>
      <c r="K343" s="5"/>
      <c r="L343" s="2"/>
      <c r="M343" s="6"/>
      <c r="N343" s="7"/>
      <c r="O343" s="7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</row>
    <row r="344" spans="1:28">
      <c r="A344" s="1"/>
      <c r="B344" s="4" t="s">
        <v>370</v>
      </c>
      <c r="C344" s="1">
        <v>76</v>
      </c>
      <c r="D344" s="1">
        <v>76</v>
      </c>
      <c r="E344" s="1">
        <v>0</v>
      </c>
      <c r="F344" s="5"/>
      <c r="G344" s="1" t="s">
        <v>370</v>
      </c>
      <c r="H344" s="1">
        <v>76</v>
      </c>
      <c r="I344" s="1">
        <v>76</v>
      </c>
      <c r="J344" s="1">
        <v>0</v>
      </c>
      <c r="K344" s="5"/>
      <c r="L344" s="2"/>
      <c r="M344" s="6"/>
      <c r="N344" s="7"/>
      <c r="O344" s="7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</row>
    <row r="345" spans="1:28">
      <c r="A345" s="1"/>
      <c r="B345" s="4" t="s">
        <v>371</v>
      </c>
      <c r="C345" s="1">
        <v>76</v>
      </c>
      <c r="D345" s="1">
        <v>76</v>
      </c>
      <c r="E345" s="1">
        <v>0</v>
      </c>
      <c r="F345" s="5"/>
      <c r="G345" s="1" t="s">
        <v>371</v>
      </c>
      <c r="H345" s="1">
        <v>76</v>
      </c>
      <c r="I345" s="1">
        <v>76</v>
      </c>
      <c r="J345" s="1">
        <v>0</v>
      </c>
      <c r="K345" s="5"/>
      <c r="L345" s="2"/>
      <c r="M345" s="6"/>
      <c r="N345" s="7"/>
      <c r="O345" s="7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</row>
    <row r="346" spans="1:28">
      <c r="A346" s="1"/>
      <c r="B346" s="4" t="s">
        <v>372</v>
      </c>
      <c r="C346" s="1">
        <v>76</v>
      </c>
      <c r="D346" s="1">
        <v>76</v>
      </c>
      <c r="E346" s="1">
        <v>0</v>
      </c>
      <c r="F346" s="5"/>
      <c r="G346" s="1" t="s">
        <v>372</v>
      </c>
      <c r="H346" s="1">
        <v>76</v>
      </c>
      <c r="I346" s="1">
        <v>76</v>
      </c>
      <c r="J346" s="1">
        <v>0</v>
      </c>
      <c r="K346" s="5"/>
      <c r="L346" s="2"/>
      <c r="M346" s="6"/>
      <c r="N346" s="7"/>
      <c r="O346" s="7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</row>
    <row r="347" spans="1:28">
      <c r="A347" s="1"/>
      <c r="B347" s="4" t="s">
        <v>373</v>
      </c>
      <c r="C347" s="1">
        <v>76</v>
      </c>
      <c r="D347" s="1">
        <v>76</v>
      </c>
      <c r="E347" s="1">
        <v>0</v>
      </c>
      <c r="F347" s="5"/>
      <c r="G347" s="1" t="s">
        <v>373</v>
      </c>
      <c r="H347" s="1">
        <v>76</v>
      </c>
      <c r="I347" s="1">
        <v>76</v>
      </c>
      <c r="J347" s="1">
        <v>0</v>
      </c>
      <c r="K347" s="5"/>
      <c r="L347" s="2"/>
      <c r="M347" s="6"/>
      <c r="N347" s="7"/>
      <c r="O347" s="7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</row>
    <row r="348" spans="1:28">
      <c r="A348" s="1"/>
      <c r="B348" s="4" t="s">
        <v>374</v>
      </c>
      <c r="C348" s="1">
        <v>75</v>
      </c>
      <c r="D348" s="1">
        <v>75</v>
      </c>
      <c r="E348" s="1">
        <v>0</v>
      </c>
      <c r="F348" s="5"/>
      <c r="G348" s="1" t="s">
        <v>374</v>
      </c>
      <c r="H348" s="1">
        <v>75</v>
      </c>
      <c r="I348" s="1">
        <v>75</v>
      </c>
      <c r="J348" s="1">
        <v>0</v>
      </c>
      <c r="K348" s="5"/>
      <c r="L348" s="2"/>
      <c r="M348" s="6"/>
      <c r="N348" s="7"/>
      <c r="O348" s="7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</row>
    <row r="349" spans="1:28">
      <c r="A349" s="1"/>
      <c r="B349" s="4" t="s">
        <v>375</v>
      </c>
      <c r="C349" s="1">
        <v>104</v>
      </c>
      <c r="D349" s="1">
        <v>75</v>
      </c>
      <c r="E349" s="1">
        <v>29</v>
      </c>
      <c r="F349" s="5"/>
      <c r="G349" s="1" t="s">
        <v>375</v>
      </c>
      <c r="H349" s="1">
        <v>104</v>
      </c>
      <c r="I349" s="1">
        <v>75</v>
      </c>
      <c r="J349" s="1">
        <v>29</v>
      </c>
      <c r="K349" s="5"/>
      <c r="L349" s="2"/>
      <c r="M349" s="6"/>
      <c r="N349" s="7"/>
      <c r="O349" s="7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</row>
    <row r="350" spans="1:28">
      <c r="A350" s="1"/>
      <c r="B350" s="4" t="s">
        <v>376</v>
      </c>
      <c r="C350" s="1">
        <v>74</v>
      </c>
      <c r="D350" s="1">
        <v>74</v>
      </c>
      <c r="E350" s="1">
        <v>0</v>
      </c>
      <c r="F350" s="5"/>
      <c r="G350" s="1" t="s">
        <v>376</v>
      </c>
      <c r="H350" s="1">
        <v>74</v>
      </c>
      <c r="I350" s="1">
        <v>74</v>
      </c>
      <c r="J350" s="1">
        <v>0</v>
      </c>
      <c r="K350" s="5"/>
      <c r="L350" s="2"/>
      <c r="M350" s="6"/>
      <c r="N350" s="7"/>
      <c r="O350" s="7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</row>
    <row r="351" spans="1:28">
      <c r="A351" s="1"/>
      <c r="B351" s="4" t="s">
        <v>377</v>
      </c>
      <c r="C351" s="1">
        <v>73</v>
      </c>
      <c r="D351" s="1">
        <v>73</v>
      </c>
      <c r="E351" s="1">
        <v>0</v>
      </c>
      <c r="F351" s="5"/>
      <c r="G351" s="1" t="s">
        <v>377</v>
      </c>
      <c r="H351" s="1">
        <v>73</v>
      </c>
      <c r="I351" s="1">
        <v>73</v>
      </c>
      <c r="J351" s="1">
        <v>0</v>
      </c>
      <c r="K351" s="5"/>
      <c r="L351" s="2"/>
      <c r="M351" s="6"/>
      <c r="N351" s="7"/>
      <c r="O351" s="7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</row>
    <row r="352" spans="1:28">
      <c r="A352" s="1"/>
      <c r="B352" s="4" t="s">
        <v>378</v>
      </c>
      <c r="C352" s="1">
        <v>73</v>
      </c>
      <c r="D352" s="1">
        <v>73</v>
      </c>
      <c r="E352" s="1">
        <v>0</v>
      </c>
      <c r="F352" s="5"/>
      <c r="G352" s="1" t="s">
        <v>378</v>
      </c>
      <c r="H352" s="1">
        <v>73</v>
      </c>
      <c r="I352" s="1">
        <v>73</v>
      </c>
      <c r="J352" s="1">
        <v>0</v>
      </c>
      <c r="K352" s="5"/>
      <c r="L352" s="2"/>
      <c r="M352" s="6"/>
      <c r="N352" s="7"/>
      <c r="O352" s="7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</row>
    <row r="353" spans="1:28">
      <c r="A353" s="1"/>
      <c r="B353" s="4" t="s">
        <v>379</v>
      </c>
      <c r="C353" s="1">
        <v>73</v>
      </c>
      <c r="D353" s="1">
        <v>73</v>
      </c>
      <c r="E353" s="1">
        <v>0</v>
      </c>
      <c r="F353" s="5"/>
      <c r="G353" s="1" t="s">
        <v>379</v>
      </c>
      <c r="H353" s="1">
        <v>73</v>
      </c>
      <c r="I353" s="1">
        <v>73</v>
      </c>
      <c r="J353" s="1">
        <v>0</v>
      </c>
      <c r="K353" s="5"/>
      <c r="L353" s="2"/>
      <c r="M353" s="6"/>
      <c r="N353" s="7"/>
      <c r="O353" s="7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</row>
    <row r="354" spans="1:28">
      <c r="A354" s="1"/>
      <c r="B354" s="4" t="s">
        <v>380</v>
      </c>
      <c r="C354" s="1">
        <v>73</v>
      </c>
      <c r="D354" s="1">
        <v>73</v>
      </c>
      <c r="E354" s="1">
        <v>0</v>
      </c>
      <c r="F354" s="5"/>
      <c r="G354" s="1" t="s">
        <v>380</v>
      </c>
      <c r="H354" s="1">
        <v>73</v>
      </c>
      <c r="I354" s="1">
        <v>73</v>
      </c>
      <c r="J354" s="1">
        <v>0</v>
      </c>
      <c r="K354" s="5"/>
      <c r="L354" s="2"/>
      <c r="M354" s="6"/>
      <c r="N354" s="7"/>
      <c r="O354" s="7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</row>
    <row r="355" spans="1:28">
      <c r="A355" s="1"/>
      <c r="B355" s="4" t="s">
        <v>381</v>
      </c>
      <c r="C355" s="1">
        <v>83</v>
      </c>
      <c r="D355" s="1">
        <v>73</v>
      </c>
      <c r="E355" s="1">
        <v>10</v>
      </c>
      <c r="F355" s="5"/>
      <c r="G355" s="1" t="s">
        <v>381</v>
      </c>
      <c r="H355" s="1">
        <v>83</v>
      </c>
      <c r="I355" s="1">
        <v>73</v>
      </c>
      <c r="J355" s="1">
        <v>10</v>
      </c>
      <c r="K355" s="5"/>
      <c r="L355" s="2"/>
      <c r="M355" s="6"/>
      <c r="N355" s="7"/>
      <c r="O355" s="7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</row>
    <row r="356" spans="1:28">
      <c r="A356" s="1"/>
      <c r="B356" s="4" t="s">
        <v>382</v>
      </c>
      <c r="C356" s="1">
        <v>133</v>
      </c>
      <c r="D356" s="1">
        <v>72</v>
      </c>
      <c r="E356" s="1">
        <v>61</v>
      </c>
      <c r="F356" s="5"/>
      <c r="G356" s="1" t="s">
        <v>382</v>
      </c>
      <c r="H356" s="1">
        <v>133</v>
      </c>
      <c r="I356" s="1">
        <v>72</v>
      </c>
      <c r="J356" s="1">
        <v>61</v>
      </c>
      <c r="K356" s="5"/>
      <c r="L356" s="2"/>
      <c r="M356" s="6"/>
      <c r="N356" s="7"/>
      <c r="O356" s="7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</row>
    <row r="357" spans="1:28">
      <c r="A357" s="1"/>
      <c r="B357" s="4" t="s">
        <v>383</v>
      </c>
      <c r="C357" s="1">
        <v>113</v>
      </c>
      <c r="D357" s="1">
        <v>72</v>
      </c>
      <c r="E357" s="1">
        <v>41</v>
      </c>
      <c r="F357" s="5"/>
      <c r="G357" s="1" t="s">
        <v>383</v>
      </c>
      <c r="H357" s="1">
        <v>113</v>
      </c>
      <c r="I357" s="1">
        <v>72</v>
      </c>
      <c r="J357" s="1">
        <v>41</v>
      </c>
      <c r="K357" s="5"/>
      <c r="L357" s="2"/>
      <c r="M357" s="6"/>
      <c r="N357" s="7"/>
      <c r="O357" s="7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</row>
    <row r="358" spans="1:28">
      <c r="A358" s="1"/>
      <c r="B358" s="4" t="s">
        <v>384</v>
      </c>
      <c r="C358" s="1">
        <v>108</v>
      </c>
      <c r="D358" s="1">
        <v>72</v>
      </c>
      <c r="E358" s="1">
        <v>36</v>
      </c>
      <c r="F358" s="5"/>
      <c r="G358" s="1" t="s">
        <v>384</v>
      </c>
      <c r="H358" s="1">
        <v>108</v>
      </c>
      <c r="I358" s="1">
        <v>72</v>
      </c>
      <c r="J358" s="1">
        <v>36</v>
      </c>
      <c r="K358" s="5"/>
      <c r="L358" s="2"/>
      <c r="M358" s="6"/>
      <c r="N358" s="7"/>
      <c r="O358" s="7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</row>
    <row r="359" spans="1:28">
      <c r="A359" s="1"/>
      <c r="B359" s="4" t="s">
        <v>385</v>
      </c>
      <c r="C359" s="1">
        <v>93</v>
      </c>
      <c r="D359" s="1">
        <v>72</v>
      </c>
      <c r="E359" s="1">
        <v>21</v>
      </c>
      <c r="F359" s="5"/>
      <c r="G359" s="1" t="s">
        <v>385</v>
      </c>
      <c r="H359" s="1">
        <v>93</v>
      </c>
      <c r="I359" s="1">
        <v>72</v>
      </c>
      <c r="J359" s="1">
        <v>21</v>
      </c>
      <c r="K359" s="5"/>
      <c r="L359" s="2"/>
      <c r="M359" s="6"/>
      <c r="N359" s="7"/>
      <c r="O359" s="7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</row>
    <row r="360" spans="1:28">
      <c r="A360" s="1"/>
      <c r="B360" s="4" t="s">
        <v>386</v>
      </c>
      <c r="C360" s="1">
        <v>88</v>
      </c>
      <c r="D360" s="1">
        <v>72</v>
      </c>
      <c r="E360" s="1">
        <v>16</v>
      </c>
      <c r="F360" s="5"/>
      <c r="G360" s="1" t="s">
        <v>386</v>
      </c>
      <c r="H360" s="1">
        <v>88</v>
      </c>
      <c r="I360" s="1">
        <v>72</v>
      </c>
      <c r="J360" s="1">
        <v>16</v>
      </c>
      <c r="K360" s="5"/>
      <c r="L360" s="2"/>
      <c r="M360" s="6"/>
      <c r="N360" s="7"/>
      <c r="O360" s="7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</row>
    <row r="361" spans="1:28">
      <c r="A361" s="1"/>
      <c r="B361" s="4" t="s">
        <v>387</v>
      </c>
      <c r="C361" s="1">
        <v>125</v>
      </c>
      <c r="D361" s="1">
        <v>72</v>
      </c>
      <c r="E361" s="1">
        <v>53</v>
      </c>
      <c r="F361" s="5"/>
      <c r="G361" s="1" t="s">
        <v>387</v>
      </c>
      <c r="H361" s="1">
        <v>125</v>
      </c>
      <c r="I361" s="1">
        <v>72</v>
      </c>
      <c r="J361" s="1">
        <v>53</v>
      </c>
      <c r="K361" s="5"/>
      <c r="L361" s="2"/>
      <c r="M361" s="6"/>
      <c r="N361" s="7"/>
      <c r="O361" s="7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</row>
    <row r="362" spans="1:28">
      <c r="A362" s="1"/>
      <c r="B362" s="4" t="s">
        <v>388</v>
      </c>
      <c r="C362" s="1">
        <v>75</v>
      </c>
      <c r="D362" s="1">
        <v>71</v>
      </c>
      <c r="E362" s="1">
        <v>0</v>
      </c>
      <c r="F362" s="5">
        <v>4</v>
      </c>
      <c r="G362" s="1"/>
      <c r="H362" s="1"/>
      <c r="I362" s="1"/>
      <c r="J362" s="1"/>
      <c r="K362" s="5"/>
      <c r="L362" s="2"/>
      <c r="M362" s="6"/>
      <c r="N362" s="7"/>
      <c r="O362" s="7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</row>
    <row r="363" spans="1:28">
      <c r="A363" s="1"/>
      <c r="B363" s="4" t="s">
        <v>389</v>
      </c>
      <c r="C363" s="1">
        <v>81</v>
      </c>
      <c r="D363" s="1">
        <v>71</v>
      </c>
      <c r="E363" s="1">
        <v>10</v>
      </c>
      <c r="F363" s="5"/>
      <c r="G363" s="1" t="s">
        <v>389</v>
      </c>
      <c r="H363" s="1">
        <v>81</v>
      </c>
      <c r="I363" s="1">
        <v>71</v>
      </c>
      <c r="J363" s="1">
        <v>10</v>
      </c>
      <c r="K363" s="5"/>
      <c r="L363" s="2"/>
      <c r="M363" s="6"/>
      <c r="N363" s="7"/>
      <c r="O363" s="7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</row>
    <row r="364" spans="1:28">
      <c r="A364" s="1"/>
      <c r="B364" s="4" t="s">
        <v>390</v>
      </c>
      <c r="C364" s="1">
        <v>71</v>
      </c>
      <c r="D364" s="1">
        <v>71</v>
      </c>
      <c r="E364" s="1">
        <v>0</v>
      </c>
      <c r="F364" s="5"/>
      <c r="G364" s="1" t="s">
        <v>390</v>
      </c>
      <c r="H364" s="1">
        <v>71</v>
      </c>
      <c r="I364" s="1">
        <v>71</v>
      </c>
      <c r="J364" s="1">
        <v>0</v>
      </c>
      <c r="K364" s="5"/>
      <c r="L364" s="2"/>
      <c r="M364" s="6"/>
      <c r="N364" s="7"/>
      <c r="O364" s="7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</row>
    <row r="365" spans="1:28">
      <c r="A365" s="1"/>
      <c r="B365" s="4" t="s">
        <v>391</v>
      </c>
      <c r="C365" s="1">
        <v>71</v>
      </c>
      <c r="D365" s="1">
        <v>71</v>
      </c>
      <c r="E365" s="1">
        <v>0</v>
      </c>
      <c r="F365" s="5"/>
      <c r="G365" s="1" t="s">
        <v>391</v>
      </c>
      <c r="H365" s="1">
        <v>71</v>
      </c>
      <c r="I365" s="1">
        <v>71</v>
      </c>
      <c r="J365" s="1">
        <v>0</v>
      </c>
      <c r="K365" s="5"/>
      <c r="L365" s="2"/>
      <c r="M365" s="6"/>
      <c r="N365" s="7"/>
      <c r="O365" s="7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</row>
    <row r="366" spans="1:28">
      <c r="A366" s="1"/>
      <c r="B366" s="4" t="s">
        <v>392</v>
      </c>
      <c r="C366" s="1">
        <v>91</v>
      </c>
      <c r="D366" s="1">
        <v>71</v>
      </c>
      <c r="E366" s="1">
        <v>20</v>
      </c>
      <c r="F366" s="5"/>
      <c r="G366" s="1" t="s">
        <v>392</v>
      </c>
      <c r="H366" s="1">
        <v>91</v>
      </c>
      <c r="I366" s="1">
        <v>71</v>
      </c>
      <c r="J366" s="1">
        <v>20</v>
      </c>
      <c r="K366" s="5"/>
      <c r="L366" s="2"/>
      <c r="M366" s="6"/>
      <c r="N366" s="7"/>
      <c r="O366" s="7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</row>
    <row r="367" spans="1:28">
      <c r="A367" s="1"/>
      <c r="B367" s="4" t="s">
        <v>393</v>
      </c>
      <c r="C367" s="1">
        <v>93</v>
      </c>
      <c r="D367" s="1">
        <v>70</v>
      </c>
      <c r="E367" s="1">
        <v>23</v>
      </c>
      <c r="F367" s="5"/>
      <c r="G367" s="1" t="s">
        <v>393</v>
      </c>
      <c r="H367" s="1">
        <v>93</v>
      </c>
      <c r="I367" s="1">
        <v>70</v>
      </c>
      <c r="J367" s="1">
        <v>23</v>
      </c>
      <c r="K367" s="5"/>
      <c r="L367" s="2"/>
      <c r="M367" s="6"/>
      <c r="N367" s="7"/>
      <c r="O367" s="7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</row>
    <row r="368" spans="1:28">
      <c r="A368" s="1"/>
      <c r="B368" s="4" t="s">
        <v>394</v>
      </c>
      <c r="C368" s="1">
        <v>70</v>
      </c>
      <c r="D368" s="1">
        <v>70</v>
      </c>
      <c r="E368" s="1">
        <v>0</v>
      </c>
      <c r="F368" s="5"/>
      <c r="G368" s="1" t="s">
        <v>394</v>
      </c>
      <c r="H368" s="1">
        <v>70</v>
      </c>
      <c r="I368" s="1">
        <v>70</v>
      </c>
      <c r="J368" s="1">
        <v>0</v>
      </c>
      <c r="K368" s="5"/>
      <c r="L368" s="2"/>
      <c r="M368" s="6"/>
      <c r="N368" s="7"/>
      <c r="O368" s="7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</row>
    <row r="369" spans="1:28">
      <c r="A369" s="1"/>
      <c r="B369" s="4" t="s">
        <v>395</v>
      </c>
      <c r="C369" s="1">
        <v>70</v>
      </c>
      <c r="D369" s="1">
        <v>70</v>
      </c>
      <c r="E369" s="1">
        <v>0</v>
      </c>
      <c r="F369" s="5"/>
      <c r="G369" s="1" t="s">
        <v>395</v>
      </c>
      <c r="H369" s="1">
        <v>70</v>
      </c>
      <c r="I369" s="1">
        <v>70</v>
      </c>
      <c r="J369" s="1">
        <v>0</v>
      </c>
      <c r="K369" s="5"/>
      <c r="L369" s="2"/>
      <c r="M369" s="6"/>
      <c r="N369" s="7"/>
      <c r="O369" s="7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</row>
    <row r="370" spans="1:28">
      <c r="A370" s="1"/>
      <c r="B370" s="4" t="s">
        <v>396</v>
      </c>
      <c r="C370" s="1">
        <v>96</v>
      </c>
      <c r="D370" s="1">
        <v>70</v>
      </c>
      <c r="E370" s="1">
        <v>26</v>
      </c>
      <c r="F370" s="5"/>
      <c r="G370" s="1" t="s">
        <v>396</v>
      </c>
      <c r="H370" s="1">
        <v>96</v>
      </c>
      <c r="I370" s="1">
        <v>70</v>
      </c>
      <c r="J370" s="1">
        <v>26</v>
      </c>
      <c r="K370" s="5"/>
      <c r="L370" s="2"/>
      <c r="M370" s="6"/>
      <c r="N370" s="7"/>
      <c r="O370" s="7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</row>
    <row r="371" spans="1:28">
      <c r="A371" s="1"/>
      <c r="B371" s="4" t="s">
        <v>397</v>
      </c>
      <c r="C371" s="1">
        <v>69</v>
      </c>
      <c r="D371" s="1">
        <v>69</v>
      </c>
      <c r="E371" s="1">
        <v>0</v>
      </c>
      <c r="F371" s="5"/>
      <c r="G371" s="1" t="s">
        <v>397</v>
      </c>
      <c r="H371" s="1">
        <v>69</v>
      </c>
      <c r="I371" s="1">
        <v>69</v>
      </c>
      <c r="J371" s="1">
        <v>0</v>
      </c>
      <c r="K371" s="5"/>
      <c r="L371" s="2"/>
      <c r="M371" s="6"/>
      <c r="N371" s="7"/>
      <c r="O371" s="7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</row>
    <row r="372" spans="1:28">
      <c r="A372" s="1"/>
      <c r="B372" s="4" t="s">
        <v>398</v>
      </c>
      <c r="C372" s="1">
        <v>67</v>
      </c>
      <c r="D372" s="1">
        <v>67</v>
      </c>
      <c r="E372" s="1">
        <v>0</v>
      </c>
      <c r="F372" s="5"/>
      <c r="G372" s="1" t="s">
        <v>398</v>
      </c>
      <c r="H372" s="1">
        <v>67</v>
      </c>
      <c r="I372" s="1">
        <v>67</v>
      </c>
      <c r="J372" s="1">
        <v>0</v>
      </c>
      <c r="K372" s="5"/>
      <c r="L372" s="2"/>
      <c r="M372" s="6"/>
      <c r="N372" s="7"/>
      <c r="O372" s="7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</row>
    <row r="373" spans="1:28">
      <c r="A373" s="1"/>
      <c r="B373" s="4" t="s">
        <v>399</v>
      </c>
      <c r="C373" s="1">
        <v>70</v>
      </c>
      <c r="D373" s="1">
        <v>67</v>
      </c>
      <c r="E373" s="1">
        <v>0</v>
      </c>
      <c r="F373" s="5">
        <v>3</v>
      </c>
      <c r="G373" s="1"/>
      <c r="H373" s="1"/>
      <c r="I373" s="1"/>
      <c r="J373" s="1"/>
      <c r="K373" s="5"/>
      <c r="L373" s="2"/>
      <c r="M373" s="6"/>
      <c r="N373" s="7"/>
      <c r="O373" s="7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</row>
    <row r="374" spans="1:28">
      <c r="A374" s="1"/>
      <c r="B374" s="4" t="s">
        <v>400</v>
      </c>
      <c r="C374" s="1">
        <v>104</v>
      </c>
      <c r="D374" s="1">
        <v>67</v>
      </c>
      <c r="E374" s="1">
        <v>37</v>
      </c>
      <c r="F374" s="5"/>
      <c r="G374" s="1" t="s">
        <v>400</v>
      </c>
      <c r="H374" s="1">
        <v>104</v>
      </c>
      <c r="I374" s="1">
        <v>67</v>
      </c>
      <c r="J374" s="1">
        <v>37</v>
      </c>
      <c r="K374" s="5"/>
      <c r="L374" s="2"/>
      <c r="M374" s="6"/>
      <c r="N374" s="7"/>
      <c r="O374" s="7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</row>
    <row r="375" spans="1:28">
      <c r="A375" s="1"/>
      <c r="B375" s="4" t="s">
        <v>401</v>
      </c>
      <c r="C375" s="1">
        <v>67</v>
      </c>
      <c r="D375" s="1">
        <v>67</v>
      </c>
      <c r="E375" s="1">
        <v>0</v>
      </c>
      <c r="F375" s="5"/>
      <c r="G375" s="1" t="s">
        <v>401</v>
      </c>
      <c r="H375" s="1">
        <v>67</v>
      </c>
      <c r="I375" s="1">
        <v>67</v>
      </c>
      <c r="J375" s="1">
        <v>0</v>
      </c>
      <c r="K375" s="5"/>
      <c r="L375" s="2"/>
      <c r="M375" s="6"/>
      <c r="N375" s="7"/>
      <c r="O375" s="7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</row>
    <row r="376" spans="1:28">
      <c r="A376" s="1"/>
      <c r="B376" s="4" t="s">
        <v>402</v>
      </c>
      <c r="C376" s="1">
        <v>125</v>
      </c>
      <c r="D376" s="1">
        <v>66</v>
      </c>
      <c r="E376" s="1">
        <v>59</v>
      </c>
      <c r="F376" s="5"/>
      <c r="G376" s="1" t="s">
        <v>402</v>
      </c>
      <c r="H376" s="1">
        <v>125</v>
      </c>
      <c r="I376" s="1">
        <v>66</v>
      </c>
      <c r="J376" s="1">
        <v>59</v>
      </c>
      <c r="K376" s="5"/>
      <c r="L376" s="2"/>
      <c r="M376" s="6"/>
      <c r="N376" s="7"/>
      <c r="O376" s="7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</row>
    <row r="377" spans="1:28">
      <c r="A377" s="1"/>
      <c r="B377" s="4" t="s">
        <v>403</v>
      </c>
      <c r="C377" s="1">
        <v>128</v>
      </c>
      <c r="D377" s="1">
        <v>66</v>
      </c>
      <c r="E377" s="1">
        <v>62</v>
      </c>
      <c r="F377" s="5"/>
      <c r="G377" s="1" t="s">
        <v>403</v>
      </c>
      <c r="H377" s="1">
        <v>128</v>
      </c>
      <c r="I377" s="1">
        <v>66</v>
      </c>
      <c r="J377" s="1">
        <v>62</v>
      </c>
      <c r="K377" s="5"/>
      <c r="L377" s="2"/>
      <c r="M377" s="6"/>
      <c r="N377" s="7"/>
      <c r="O377" s="7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</row>
    <row r="378" spans="1:28">
      <c r="A378" s="1"/>
      <c r="B378" s="4" t="s">
        <v>404</v>
      </c>
      <c r="C378" s="1">
        <v>107</v>
      </c>
      <c r="D378" s="1">
        <v>66</v>
      </c>
      <c r="E378" s="1">
        <v>41</v>
      </c>
      <c r="F378" s="5"/>
      <c r="G378" s="1" t="s">
        <v>404</v>
      </c>
      <c r="H378" s="1">
        <v>107</v>
      </c>
      <c r="I378" s="1">
        <v>66</v>
      </c>
      <c r="J378" s="1">
        <v>41</v>
      </c>
      <c r="K378" s="5"/>
      <c r="L378" s="2"/>
      <c r="M378" s="6"/>
      <c r="N378" s="7"/>
      <c r="O378" s="7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</row>
    <row r="379" spans="1:28">
      <c r="A379" s="1"/>
      <c r="B379" s="4" t="s">
        <v>405</v>
      </c>
      <c r="C379" s="1">
        <v>66</v>
      </c>
      <c r="D379" s="1">
        <v>66</v>
      </c>
      <c r="E379" s="1">
        <v>0</v>
      </c>
      <c r="F379" s="5"/>
      <c r="G379" s="1" t="s">
        <v>405</v>
      </c>
      <c r="H379" s="1">
        <v>66</v>
      </c>
      <c r="I379" s="1">
        <v>66</v>
      </c>
      <c r="J379" s="1">
        <v>0</v>
      </c>
      <c r="K379" s="5"/>
      <c r="L379" s="2"/>
      <c r="M379" s="6"/>
      <c r="N379" s="7"/>
      <c r="O379" s="7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</row>
    <row r="380" spans="1:28">
      <c r="A380" s="1"/>
      <c r="B380" s="4" t="s">
        <v>406</v>
      </c>
      <c r="C380" s="1">
        <v>65</v>
      </c>
      <c r="D380" s="1">
        <v>65</v>
      </c>
      <c r="E380" s="1">
        <v>0</v>
      </c>
      <c r="F380" s="5"/>
      <c r="G380" s="1" t="s">
        <v>406</v>
      </c>
      <c r="H380" s="1">
        <v>65</v>
      </c>
      <c r="I380" s="1">
        <v>65</v>
      </c>
      <c r="J380" s="1">
        <v>0</v>
      </c>
      <c r="K380" s="5"/>
      <c r="L380" s="2"/>
      <c r="M380" s="6"/>
      <c r="N380" s="7"/>
      <c r="O380" s="7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</row>
    <row r="381" spans="1:28">
      <c r="A381" s="1"/>
      <c r="B381" s="4" t="s">
        <v>407</v>
      </c>
      <c r="C381" s="1">
        <v>65</v>
      </c>
      <c r="D381" s="1">
        <v>65</v>
      </c>
      <c r="E381" s="1">
        <v>0</v>
      </c>
      <c r="F381" s="5"/>
      <c r="G381" s="1" t="s">
        <v>407</v>
      </c>
      <c r="H381" s="1">
        <v>65</v>
      </c>
      <c r="I381" s="1">
        <v>65</v>
      </c>
      <c r="J381" s="1">
        <v>0</v>
      </c>
      <c r="K381" s="5"/>
      <c r="L381" s="2"/>
      <c r="M381" s="6"/>
      <c r="N381" s="7"/>
      <c r="O381" s="7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</row>
    <row r="382" spans="1:28">
      <c r="A382" s="1"/>
      <c r="B382" s="4" t="s">
        <v>408</v>
      </c>
      <c r="C382" s="1">
        <v>63</v>
      </c>
      <c r="D382" s="1">
        <v>63</v>
      </c>
      <c r="E382" s="1">
        <v>0</v>
      </c>
      <c r="F382" s="5"/>
      <c r="G382" s="1" t="s">
        <v>408</v>
      </c>
      <c r="H382" s="1">
        <v>63</v>
      </c>
      <c r="I382" s="1">
        <v>63</v>
      </c>
      <c r="J382" s="1">
        <v>0</v>
      </c>
      <c r="K382" s="5"/>
      <c r="L382" s="2"/>
      <c r="M382" s="6"/>
      <c r="N382" s="7"/>
      <c r="O382" s="7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</row>
    <row r="383" spans="1:28">
      <c r="A383" s="1"/>
      <c r="B383" s="4" t="s">
        <v>409</v>
      </c>
      <c r="C383" s="1">
        <v>83</v>
      </c>
      <c r="D383" s="1">
        <v>63</v>
      </c>
      <c r="E383" s="1">
        <v>20</v>
      </c>
      <c r="F383" s="5"/>
      <c r="G383" s="1" t="s">
        <v>409</v>
      </c>
      <c r="H383" s="1">
        <v>83</v>
      </c>
      <c r="I383" s="1">
        <v>63</v>
      </c>
      <c r="J383" s="1">
        <v>20</v>
      </c>
      <c r="K383" s="5"/>
      <c r="L383" s="2"/>
      <c r="M383" s="6"/>
      <c r="N383" s="7"/>
      <c r="O383" s="7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</row>
    <row r="384" spans="1:28">
      <c r="A384" s="1"/>
      <c r="B384" s="4" t="s">
        <v>410</v>
      </c>
      <c r="C384" s="1">
        <v>63</v>
      </c>
      <c r="D384" s="1">
        <v>63</v>
      </c>
      <c r="E384" s="1">
        <v>0</v>
      </c>
      <c r="F384" s="5"/>
      <c r="G384" s="1" t="s">
        <v>410</v>
      </c>
      <c r="H384" s="1">
        <v>63</v>
      </c>
      <c r="I384" s="1">
        <v>63</v>
      </c>
      <c r="J384" s="1">
        <v>0</v>
      </c>
      <c r="K384" s="5"/>
      <c r="L384" s="2"/>
      <c r="M384" s="6"/>
      <c r="N384" s="7"/>
      <c r="O384" s="7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</row>
    <row r="385" spans="1:28">
      <c r="A385" s="1"/>
      <c r="B385" s="4" t="s">
        <v>411</v>
      </c>
      <c r="C385" s="1">
        <v>62</v>
      </c>
      <c r="D385" s="1">
        <v>62</v>
      </c>
      <c r="E385" s="1">
        <v>0</v>
      </c>
      <c r="F385" s="5"/>
      <c r="G385" s="1" t="s">
        <v>411</v>
      </c>
      <c r="H385" s="1">
        <v>62</v>
      </c>
      <c r="I385" s="1">
        <v>62</v>
      </c>
      <c r="J385" s="1">
        <v>0</v>
      </c>
      <c r="K385" s="5"/>
      <c r="L385" s="2"/>
      <c r="M385" s="6"/>
      <c r="N385" s="7"/>
      <c r="O385" s="7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</row>
    <row r="386" spans="1:28">
      <c r="A386" s="1"/>
      <c r="B386" s="4" t="s">
        <v>412</v>
      </c>
      <c r="C386" s="1">
        <v>72</v>
      </c>
      <c r="D386" s="1">
        <v>62</v>
      </c>
      <c r="E386" s="1">
        <v>10</v>
      </c>
      <c r="F386" s="5"/>
      <c r="G386" s="1" t="s">
        <v>412</v>
      </c>
      <c r="H386" s="1">
        <v>72</v>
      </c>
      <c r="I386" s="1">
        <v>62</v>
      </c>
      <c r="J386" s="1">
        <v>10</v>
      </c>
      <c r="K386" s="5"/>
      <c r="L386" s="2"/>
      <c r="M386" s="6"/>
      <c r="N386" s="7"/>
      <c r="O386" s="7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</row>
    <row r="387" spans="1:28">
      <c r="A387" s="1"/>
      <c r="B387" s="4" t="s">
        <v>413</v>
      </c>
      <c r="C387" s="1">
        <v>62</v>
      </c>
      <c r="D387" s="1">
        <v>62</v>
      </c>
      <c r="E387" s="1">
        <v>0</v>
      </c>
      <c r="F387" s="5"/>
      <c r="G387" s="1" t="s">
        <v>413</v>
      </c>
      <c r="H387" s="1">
        <v>62</v>
      </c>
      <c r="I387" s="1">
        <v>62</v>
      </c>
      <c r="J387" s="1">
        <v>0</v>
      </c>
      <c r="K387" s="5"/>
      <c r="L387" s="2"/>
      <c r="M387" s="6"/>
      <c r="N387" s="7"/>
      <c r="O387" s="7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</row>
    <row r="388" spans="1:28">
      <c r="A388" s="1"/>
      <c r="B388" s="4" t="s">
        <v>414</v>
      </c>
      <c r="C388" s="1">
        <v>62</v>
      </c>
      <c r="D388" s="1">
        <v>62</v>
      </c>
      <c r="E388" s="1">
        <v>0</v>
      </c>
      <c r="F388" s="5"/>
      <c r="G388" s="1" t="s">
        <v>414</v>
      </c>
      <c r="H388" s="1">
        <v>62</v>
      </c>
      <c r="I388" s="1">
        <v>62</v>
      </c>
      <c r="J388" s="1">
        <v>0</v>
      </c>
      <c r="K388" s="5"/>
      <c r="L388" s="2"/>
      <c r="M388" s="6"/>
      <c r="N388" s="7"/>
      <c r="O388" s="7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</row>
    <row r="389" spans="1:28">
      <c r="A389" s="1"/>
      <c r="B389" s="4" t="s">
        <v>415</v>
      </c>
      <c r="C389" s="1">
        <v>62</v>
      </c>
      <c r="D389" s="1">
        <v>62</v>
      </c>
      <c r="E389" s="1">
        <v>0</v>
      </c>
      <c r="F389" s="5"/>
      <c r="G389" s="1" t="s">
        <v>415</v>
      </c>
      <c r="H389" s="1">
        <v>62</v>
      </c>
      <c r="I389" s="1">
        <v>62</v>
      </c>
      <c r="J389" s="1">
        <v>0</v>
      </c>
      <c r="K389" s="5"/>
      <c r="L389" s="2"/>
      <c r="M389" s="6"/>
      <c r="N389" s="7"/>
      <c r="O389" s="7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</row>
    <row r="390" spans="1:28">
      <c r="A390" s="1"/>
      <c r="B390" s="4" t="s">
        <v>416</v>
      </c>
      <c r="C390" s="1">
        <v>119</v>
      </c>
      <c r="D390" s="1">
        <v>61</v>
      </c>
      <c r="E390" s="1">
        <v>58</v>
      </c>
      <c r="F390" s="5"/>
      <c r="G390" s="1" t="s">
        <v>416</v>
      </c>
      <c r="H390" s="1">
        <v>119</v>
      </c>
      <c r="I390" s="1">
        <v>61</v>
      </c>
      <c r="J390" s="1">
        <v>58</v>
      </c>
      <c r="K390" s="5"/>
      <c r="L390" s="2"/>
      <c r="M390" s="6"/>
      <c r="N390" s="7"/>
      <c r="O390" s="7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</row>
    <row r="391" spans="1:28">
      <c r="A391" s="1"/>
      <c r="B391" s="4" t="s">
        <v>417</v>
      </c>
      <c r="C391" s="1">
        <v>88</v>
      </c>
      <c r="D391" s="1">
        <v>61</v>
      </c>
      <c r="E391" s="1">
        <v>27</v>
      </c>
      <c r="F391" s="5"/>
      <c r="G391" s="1" t="s">
        <v>417</v>
      </c>
      <c r="H391" s="1">
        <v>88</v>
      </c>
      <c r="I391" s="1">
        <v>61</v>
      </c>
      <c r="J391" s="1">
        <v>27</v>
      </c>
      <c r="K391" s="5"/>
      <c r="L391" s="2"/>
      <c r="M391" s="6"/>
      <c r="N391" s="7"/>
      <c r="O391" s="7"/>
      <c r="P391" s="8"/>
      <c r="Q391" s="8" t="s">
        <v>51</v>
      </c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</row>
    <row r="392" spans="1:28">
      <c r="A392" s="1"/>
      <c r="B392" s="4" t="s">
        <v>418</v>
      </c>
      <c r="C392" s="1">
        <v>81</v>
      </c>
      <c r="D392" s="1">
        <v>61</v>
      </c>
      <c r="E392" s="1">
        <v>20</v>
      </c>
      <c r="F392" s="5"/>
      <c r="G392" s="1" t="s">
        <v>418</v>
      </c>
      <c r="H392" s="1">
        <v>81</v>
      </c>
      <c r="I392" s="1">
        <v>61</v>
      </c>
      <c r="J392" s="1">
        <v>20</v>
      </c>
      <c r="K392" s="5"/>
      <c r="L392" s="2"/>
      <c r="M392" s="6"/>
      <c r="N392" s="7"/>
      <c r="O392" s="7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</row>
    <row r="393" spans="1:28">
      <c r="A393" s="1"/>
      <c r="B393" s="4" t="s">
        <v>419</v>
      </c>
      <c r="C393" s="1">
        <v>140</v>
      </c>
      <c r="D393" s="1">
        <v>61</v>
      </c>
      <c r="E393" s="1">
        <v>79</v>
      </c>
      <c r="F393" s="5"/>
      <c r="G393" s="1" t="s">
        <v>419</v>
      </c>
      <c r="H393" s="1">
        <v>140</v>
      </c>
      <c r="I393" s="1">
        <v>61</v>
      </c>
      <c r="J393" s="1">
        <v>79</v>
      </c>
      <c r="K393" s="5"/>
      <c r="L393" s="2"/>
      <c r="M393" s="6"/>
      <c r="N393" s="7"/>
      <c r="O393" s="7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</row>
    <row r="394" spans="1:28">
      <c r="A394" s="1"/>
      <c r="B394" s="4" t="s">
        <v>420</v>
      </c>
      <c r="C394" s="1">
        <v>66</v>
      </c>
      <c r="D394" s="1">
        <v>61</v>
      </c>
      <c r="E394" s="1">
        <v>0</v>
      </c>
      <c r="F394" s="5">
        <v>5</v>
      </c>
      <c r="G394" s="1"/>
      <c r="H394" s="1"/>
      <c r="I394" s="1"/>
      <c r="J394" s="1"/>
      <c r="K394" s="5"/>
      <c r="L394" s="2"/>
      <c r="M394" s="6"/>
      <c r="N394" s="7"/>
      <c r="O394" s="7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</row>
    <row r="395" spans="1:28">
      <c r="A395" s="1"/>
      <c r="B395" s="4" t="s">
        <v>421</v>
      </c>
      <c r="C395" s="1">
        <v>61</v>
      </c>
      <c r="D395" s="1">
        <v>61</v>
      </c>
      <c r="E395" s="1">
        <v>0</v>
      </c>
      <c r="F395" s="5"/>
      <c r="G395" s="1" t="s">
        <v>421</v>
      </c>
      <c r="H395" s="1">
        <v>61</v>
      </c>
      <c r="I395" s="1">
        <v>61</v>
      </c>
      <c r="J395" s="1">
        <v>0</v>
      </c>
      <c r="K395" s="5"/>
      <c r="L395" s="2"/>
      <c r="M395" s="6"/>
      <c r="N395" s="7"/>
      <c r="O395" s="7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</row>
    <row r="396" spans="1:28">
      <c r="A396" s="1"/>
      <c r="B396" s="4" t="s">
        <v>422</v>
      </c>
      <c r="C396" s="1">
        <v>65</v>
      </c>
      <c r="D396" s="1">
        <v>61</v>
      </c>
      <c r="E396" s="1">
        <v>4</v>
      </c>
      <c r="F396" s="5"/>
      <c r="G396" s="1" t="s">
        <v>422</v>
      </c>
      <c r="H396" s="1">
        <v>65</v>
      </c>
      <c r="I396" s="1">
        <v>61</v>
      </c>
      <c r="J396" s="1">
        <v>4</v>
      </c>
      <c r="K396" s="5"/>
      <c r="L396" s="2"/>
      <c r="M396" s="6"/>
      <c r="N396" s="7"/>
      <c r="O396" s="7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</row>
    <row r="397" spans="1:28">
      <c r="A397" s="1"/>
      <c r="B397" s="4" t="s">
        <v>423</v>
      </c>
      <c r="C397" s="1">
        <v>184</v>
      </c>
      <c r="D397" s="1">
        <v>61</v>
      </c>
      <c r="E397" s="1">
        <v>0</v>
      </c>
      <c r="F397" s="5">
        <v>123</v>
      </c>
      <c r="G397" s="1"/>
      <c r="H397" s="1"/>
      <c r="I397" s="1"/>
      <c r="J397" s="1"/>
      <c r="K397" s="5"/>
      <c r="L397" s="2"/>
      <c r="M397" s="6"/>
      <c r="N397" s="7"/>
      <c r="O397" s="7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</row>
    <row r="398" spans="1:28">
      <c r="A398" s="1"/>
      <c r="B398" s="4" t="s">
        <v>424</v>
      </c>
      <c r="C398" s="1">
        <v>132</v>
      </c>
      <c r="D398" s="1">
        <v>61</v>
      </c>
      <c r="E398" s="1">
        <v>71</v>
      </c>
      <c r="F398" s="5"/>
      <c r="G398" s="1" t="s">
        <v>424</v>
      </c>
      <c r="H398" s="1">
        <v>132</v>
      </c>
      <c r="I398" s="1">
        <v>61</v>
      </c>
      <c r="J398" s="1">
        <v>71</v>
      </c>
      <c r="K398" s="5"/>
      <c r="L398" s="2"/>
      <c r="M398" s="6"/>
      <c r="N398" s="7"/>
      <c r="O398" s="7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</row>
    <row r="399" spans="1:28">
      <c r="A399" s="1"/>
      <c r="B399" s="4" t="s">
        <v>425</v>
      </c>
      <c r="C399" s="1">
        <v>105</v>
      </c>
      <c r="D399" s="1">
        <v>60</v>
      </c>
      <c r="E399" s="1">
        <v>0</v>
      </c>
      <c r="F399" s="5">
        <v>45</v>
      </c>
      <c r="G399" s="1"/>
      <c r="H399" s="1"/>
      <c r="I399" s="1"/>
      <c r="J399" s="1"/>
      <c r="K399" s="5"/>
      <c r="L399" s="2"/>
      <c r="M399" s="6"/>
      <c r="N399" s="7"/>
      <c r="O399" s="7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</row>
    <row r="400" spans="1:28">
      <c r="A400" s="1"/>
      <c r="B400" s="4" t="s">
        <v>426</v>
      </c>
      <c r="C400" s="1">
        <v>75</v>
      </c>
      <c r="D400" s="1">
        <v>60</v>
      </c>
      <c r="E400" s="1">
        <v>15</v>
      </c>
      <c r="F400" s="5"/>
      <c r="G400" s="1" t="s">
        <v>426</v>
      </c>
      <c r="H400" s="1">
        <v>75</v>
      </c>
      <c r="I400" s="1">
        <v>60</v>
      </c>
      <c r="J400" s="1">
        <v>15</v>
      </c>
      <c r="K400" s="5"/>
      <c r="L400" s="2"/>
      <c r="M400" s="6"/>
      <c r="N400" s="7"/>
      <c r="O400" s="7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</row>
    <row r="401" spans="1:28">
      <c r="A401" s="1"/>
      <c r="B401" s="4" t="s">
        <v>427</v>
      </c>
      <c r="C401" s="1">
        <v>73</v>
      </c>
      <c r="D401" s="1">
        <v>60</v>
      </c>
      <c r="E401" s="1">
        <v>13</v>
      </c>
      <c r="F401" s="5"/>
      <c r="G401" s="1" t="s">
        <v>427</v>
      </c>
      <c r="H401" s="1">
        <v>73</v>
      </c>
      <c r="I401" s="1">
        <v>60</v>
      </c>
      <c r="J401" s="1">
        <v>13</v>
      </c>
      <c r="K401" s="5"/>
      <c r="L401" s="2"/>
      <c r="M401" s="6"/>
      <c r="N401" s="7"/>
      <c r="O401" s="7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</row>
    <row r="402" spans="1:28">
      <c r="A402" s="1"/>
      <c r="B402" s="4" t="s">
        <v>428</v>
      </c>
      <c r="C402" s="1">
        <v>60</v>
      </c>
      <c r="D402" s="1">
        <v>60</v>
      </c>
      <c r="E402" s="1">
        <v>0</v>
      </c>
      <c r="F402" s="5"/>
      <c r="G402" s="1" t="s">
        <v>428</v>
      </c>
      <c r="H402" s="1">
        <v>60</v>
      </c>
      <c r="I402" s="1">
        <v>60</v>
      </c>
      <c r="J402" s="1">
        <v>0</v>
      </c>
      <c r="K402" s="5"/>
      <c r="L402" s="2"/>
      <c r="M402" s="6"/>
      <c r="N402" s="7"/>
      <c r="O402" s="7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</row>
    <row r="403" spans="1:28">
      <c r="A403" s="1"/>
      <c r="B403" s="4" t="s">
        <v>429</v>
      </c>
      <c r="C403" s="1">
        <v>60</v>
      </c>
      <c r="D403" s="1">
        <v>60</v>
      </c>
      <c r="E403" s="1">
        <v>0</v>
      </c>
      <c r="F403" s="5"/>
      <c r="G403" s="1" t="s">
        <v>429</v>
      </c>
      <c r="H403" s="1">
        <v>60</v>
      </c>
      <c r="I403" s="1">
        <v>60</v>
      </c>
      <c r="J403" s="1">
        <v>0</v>
      </c>
      <c r="K403" s="5"/>
      <c r="L403" s="2"/>
      <c r="M403" s="6"/>
      <c r="N403" s="7"/>
      <c r="O403" s="7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</row>
    <row r="404" spans="1:28">
      <c r="A404" s="1"/>
      <c r="B404" s="4" t="s">
        <v>430</v>
      </c>
      <c r="C404" s="1">
        <v>118</v>
      </c>
      <c r="D404" s="1">
        <v>60</v>
      </c>
      <c r="E404" s="1">
        <v>58</v>
      </c>
      <c r="F404" s="5"/>
      <c r="G404" s="1" t="s">
        <v>430</v>
      </c>
      <c r="H404" s="1">
        <v>118</v>
      </c>
      <c r="I404" s="1">
        <v>60</v>
      </c>
      <c r="J404" s="1">
        <v>58</v>
      </c>
      <c r="K404" s="5"/>
      <c r="L404" s="2"/>
      <c r="M404" s="6"/>
      <c r="N404" s="7"/>
      <c r="O404" s="7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</row>
    <row r="405" spans="1:28">
      <c r="A405" s="1"/>
      <c r="B405" s="4" t="s">
        <v>431</v>
      </c>
      <c r="C405" s="1">
        <v>59</v>
      </c>
      <c r="D405" s="1">
        <v>59</v>
      </c>
      <c r="E405" s="1">
        <v>0</v>
      </c>
      <c r="F405" s="5"/>
      <c r="G405" s="1" t="s">
        <v>431</v>
      </c>
      <c r="H405" s="1">
        <v>59</v>
      </c>
      <c r="I405" s="1">
        <v>59</v>
      </c>
      <c r="J405" s="1">
        <v>0</v>
      </c>
      <c r="K405" s="5"/>
      <c r="L405" s="2"/>
      <c r="M405" s="6"/>
      <c r="N405" s="7"/>
      <c r="O405" s="7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</row>
    <row r="406" spans="1:28">
      <c r="A406" s="1"/>
      <c r="B406" s="4" t="s">
        <v>432</v>
      </c>
      <c r="C406" s="1">
        <v>59</v>
      </c>
      <c r="D406" s="1">
        <v>59</v>
      </c>
      <c r="E406" s="1">
        <v>0</v>
      </c>
      <c r="F406" s="5"/>
      <c r="G406" s="1" t="s">
        <v>432</v>
      </c>
      <c r="H406" s="1">
        <v>59</v>
      </c>
      <c r="I406" s="1">
        <v>59</v>
      </c>
      <c r="J406" s="1">
        <v>0</v>
      </c>
      <c r="K406" s="5"/>
      <c r="L406" s="2"/>
      <c r="M406" s="6"/>
      <c r="N406" s="7"/>
      <c r="O406" s="7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</row>
    <row r="407" spans="1:28">
      <c r="A407" s="1"/>
      <c r="B407" s="4" t="s">
        <v>433</v>
      </c>
      <c r="C407" s="1">
        <v>59</v>
      </c>
      <c r="D407" s="1">
        <v>59</v>
      </c>
      <c r="E407" s="1">
        <v>0</v>
      </c>
      <c r="F407" s="5"/>
      <c r="G407" s="1" t="s">
        <v>433</v>
      </c>
      <c r="H407" s="1">
        <v>59</v>
      </c>
      <c r="I407" s="1">
        <v>59</v>
      </c>
      <c r="J407" s="1">
        <v>0</v>
      </c>
      <c r="K407" s="5"/>
      <c r="L407" s="2"/>
      <c r="M407" s="6"/>
      <c r="N407" s="7"/>
      <c r="O407" s="7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</row>
    <row r="408" spans="1:28">
      <c r="A408" s="1"/>
      <c r="B408" s="4" t="s">
        <v>434</v>
      </c>
      <c r="C408" s="1">
        <v>59</v>
      </c>
      <c r="D408" s="1">
        <v>59</v>
      </c>
      <c r="E408" s="1">
        <v>0</v>
      </c>
      <c r="F408" s="5"/>
      <c r="G408" s="1" t="s">
        <v>434</v>
      </c>
      <c r="H408" s="1">
        <v>59</v>
      </c>
      <c r="I408" s="1">
        <v>59</v>
      </c>
      <c r="J408" s="1">
        <v>0</v>
      </c>
      <c r="K408" s="5"/>
      <c r="L408" s="2"/>
      <c r="M408" s="6"/>
      <c r="N408" s="7"/>
      <c r="O408" s="7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</row>
    <row r="409" spans="1:28">
      <c r="A409" s="1"/>
      <c r="B409" s="4" t="s">
        <v>435</v>
      </c>
      <c r="C409" s="1">
        <v>58</v>
      </c>
      <c r="D409" s="1">
        <v>58</v>
      </c>
      <c r="E409" s="1">
        <v>0</v>
      </c>
      <c r="F409" s="5"/>
      <c r="G409" s="1" t="s">
        <v>435</v>
      </c>
      <c r="H409" s="1">
        <v>58</v>
      </c>
      <c r="I409" s="1">
        <v>58</v>
      </c>
      <c r="J409" s="1">
        <v>0</v>
      </c>
      <c r="K409" s="5"/>
      <c r="L409" s="2"/>
      <c r="M409" s="6"/>
      <c r="N409" s="7"/>
      <c r="O409" s="7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</row>
    <row r="410" spans="1:28">
      <c r="A410" s="1"/>
      <c r="B410" s="4" t="s">
        <v>436</v>
      </c>
      <c r="C410" s="1">
        <v>93</v>
      </c>
      <c r="D410" s="1">
        <v>56</v>
      </c>
      <c r="E410" s="1">
        <v>37</v>
      </c>
      <c r="F410" s="5"/>
      <c r="G410" s="1" t="s">
        <v>436</v>
      </c>
      <c r="H410" s="1">
        <v>93</v>
      </c>
      <c r="I410" s="1">
        <v>56</v>
      </c>
      <c r="J410" s="1">
        <v>37</v>
      </c>
      <c r="K410" s="5"/>
      <c r="L410" s="2"/>
      <c r="M410" s="6"/>
      <c r="N410" s="7"/>
      <c r="O410" s="7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</row>
    <row r="411" spans="1:28">
      <c r="A411" s="1"/>
      <c r="B411" s="4" t="s">
        <v>437</v>
      </c>
      <c r="C411" s="1">
        <v>56</v>
      </c>
      <c r="D411" s="1">
        <v>56</v>
      </c>
      <c r="E411" s="1">
        <v>0</v>
      </c>
      <c r="F411" s="5"/>
      <c r="G411" s="1" t="s">
        <v>437</v>
      </c>
      <c r="H411" s="1">
        <v>56</v>
      </c>
      <c r="I411" s="1">
        <v>56</v>
      </c>
      <c r="J411" s="1">
        <v>0</v>
      </c>
      <c r="K411" s="5"/>
      <c r="L411" s="2"/>
      <c r="M411" s="6"/>
      <c r="N411" s="7"/>
      <c r="O411" s="7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</row>
    <row r="412" spans="1:28">
      <c r="A412" s="1"/>
      <c r="B412" s="4" t="s">
        <v>438</v>
      </c>
      <c r="C412" s="1">
        <v>77</v>
      </c>
      <c r="D412" s="1">
        <v>56</v>
      </c>
      <c r="E412" s="1">
        <v>21</v>
      </c>
      <c r="F412" s="5"/>
      <c r="G412" s="1" t="s">
        <v>438</v>
      </c>
      <c r="H412" s="1">
        <v>77</v>
      </c>
      <c r="I412" s="1">
        <v>56</v>
      </c>
      <c r="J412" s="1">
        <v>21</v>
      </c>
      <c r="K412" s="5"/>
      <c r="L412" s="2"/>
      <c r="M412" s="6"/>
      <c r="N412" s="7"/>
      <c r="O412" s="7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</row>
    <row r="413" spans="1:28">
      <c r="A413" s="1"/>
      <c r="B413" s="4" t="s">
        <v>439</v>
      </c>
      <c r="C413" s="1">
        <v>70</v>
      </c>
      <c r="D413" s="1">
        <v>56</v>
      </c>
      <c r="E413" s="1">
        <v>14</v>
      </c>
      <c r="F413" s="5"/>
      <c r="G413" s="1" t="s">
        <v>439</v>
      </c>
      <c r="H413" s="1">
        <v>70</v>
      </c>
      <c r="I413" s="1">
        <v>56</v>
      </c>
      <c r="J413" s="1">
        <v>14</v>
      </c>
      <c r="K413" s="5"/>
      <c r="L413" s="2"/>
      <c r="M413" s="6"/>
      <c r="N413" s="7"/>
      <c r="O413" s="7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</row>
    <row r="414" spans="1:28">
      <c r="A414" s="1"/>
      <c r="B414" s="4" t="s">
        <v>440</v>
      </c>
      <c r="C414" s="1">
        <v>76</v>
      </c>
      <c r="D414" s="1">
        <v>56</v>
      </c>
      <c r="E414" s="1">
        <v>20</v>
      </c>
      <c r="F414" s="5"/>
      <c r="G414" s="1" t="s">
        <v>440</v>
      </c>
      <c r="H414" s="1">
        <v>76</v>
      </c>
      <c r="I414" s="1">
        <v>56</v>
      </c>
      <c r="J414" s="1">
        <v>20</v>
      </c>
      <c r="K414" s="5"/>
      <c r="L414" s="2"/>
      <c r="M414" s="6"/>
      <c r="N414" s="7"/>
      <c r="O414" s="7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</row>
    <row r="415" spans="1:28">
      <c r="A415" s="1"/>
      <c r="B415" s="4" t="s">
        <v>441</v>
      </c>
      <c r="C415" s="1">
        <v>82</v>
      </c>
      <c r="D415" s="1">
        <v>55</v>
      </c>
      <c r="E415" s="1">
        <v>27</v>
      </c>
      <c r="F415" s="5"/>
      <c r="G415" s="1" t="s">
        <v>441</v>
      </c>
      <c r="H415" s="1">
        <v>82</v>
      </c>
      <c r="I415" s="1">
        <v>55</v>
      </c>
      <c r="J415" s="1">
        <v>27</v>
      </c>
      <c r="K415" s="5"/>
      <c r="L415" s="2"/>
      <c r="M415" s="6"/>
      <c r="N415" s="7"/>
      <c r="O415" s="7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</row>
    <row r="416" spans="1:28">
      <c r="A416" s="1"/>
      <c r="B416" s="4" t="s">
        <v>442</v>
      </c>
      <c r="C416" s="1">
        <v>94</v>
      </c>
      <c r="D416" s="1">
        <v>55</v>
      </c>
      <c r="E416" s="1">
        <v>39</v>
      </c>
      <c r="F416" s="5"/>
      <c r="G416" s="1" t="s">
        <v>442</v>
      </c>
      <c r="H416" s="1">
        <v>94</v>
      </c>
      <c r="I416" s="1">
        <v>55</v>
      </c>
      <c r="J416" s="1">
        <v>39</v>
      </c>
      <c r="K416" s="5"/>
      <c r="L416" s="2"/>
      <c r="M416" s="6"/>
      <c r="N416" s="7"/>
      <c r="O416" s="7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</row>
    <row r="417" spans="1:28">
      <c r="A417" s="1"/>
      <c r="B417" s="4" t="s">
        <v>443</v>
      </c>
      <c r="C417" s="1">
        <v>74</v>
      </c>
      <c r="D417" s="1">
        <v>55</v>
      </c>
      <c r="E417" s="1">
        <v>19</v>
      </c>
      <c r="F417" s="5"/>
      <c r="G417" s="1" t="s">
        <v>443</v>
      </c>
      <c r="H417" s="1">
        <v>74</v>
      </c>
      <c r="I417" s="1">
        <v>55</v>
      </c>
      <c r="J417" s="1">
        <v>19</v>
      </c>
      <c r="K417" s="5"/>
      <c r="L417" s="2"/>
      <c r="M417" s="6"/>
      <c r="N417" s="7"/>
      <c r="O417" s="7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</row>
    <row r="418" spans="1:28">
      <c r="A418" s="1"/>
      <c r="B418" s="4" t="s">
        <v>444</v>
      </c>
      <c r="C418" s="1">
        <v>55</v>
      </c>
      <c r="D418" s="1">
        <v>55</v>
      </c>
      <c r="E418" s="1">
        <v>0</v>
      </c>
      <c r="F418" s="5"/>
      <c r="G418" s="1" t="s">
        <v>444</v>
      </c>
      <c r="H418" s="1">
        <v>55</v>
      </c>
      <c r="I418" s="1">
        <v>55</v>
      </c>
      <c r="J418" s="1">
        <v>0</v>
      </c>
      <c r="K418" s="5"/>
      <c r="L418" s="2"/>
      <c r="M418" s="6"/>
      <c r="N418" s="7"/>
      <c r="O418" s="7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</row>
    <row r="419" spans="1:28">
      <c r="A419" s="1"/>
      <c r="B419" s="4" t="s">
        <v>445</v>
      </c>
      <c r="C419" s="1">
        <v>54</v>
      </c>
      <c r="D419" s="1">
        <v>54</v>
      </c>
      <c r="E419" s="1">
        <v>0</v>
      </c>
      <c r="F419" s="5"/>
      <c r="G419" s="1" t="s">
        <v>445</v>
      </c>
      <c r="H419" s="1">
        <v>54</v>
      </c>
      <c r="I419" s="1">
        <v>54</v>
      </c>
      <c r="J419" s="1">
        <v>0</v>
      </c>
      <c r="K419" s="5"/>
      <c r="L419" s="2"/>
      <c r="M419" s="6"/>
      <c r="N419" s="7"/>
      <c r="O419" s="7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</row>
    <row r="420" spans="1:28">
      <c r="A420" s="1"/>
      <c r="B420" s="4" t="s">
        <v>446</v>
      </c>
      <c r="C420" s="1">
        <v>146</v>
      </c>
      <c r="D420" s="1">
        <v>53</v>
      </c>
      <c r="E420" s="1">
        <v>93</v>
      </c>
      <c r="F420" s="5"/>
      <c r="G420" s="1" t="s">
        <v>446</v>
      </c>
      <c r="H420" s="1">
        <v>146</v>
      </c>
      <c r="I420" s="1">
        <v>53</v>
      </c>
      <c r="J420" s="1">
        <v>93</v>
      </c>
      <c r="K420" s="5"/>
      <c r="L420" s="2"/>
      <c r="M420" s="6"/>
      <c r="N420" s="7"/>
      <c r="O420" s="7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</row>
    <row r="421" spans="1:28">
      <c r="A421" s="1"/>
      <c r="B421" s="4" t="s">
        <v>447</v>
      </c>
      <c r="C421" s="1">
        <v>69</v>
      </c>
      <c r="D421" s="1">
        <v>52</v>
      </c>
      <c r="E421" s="1">
        <v>17</v>
      </c>
      <c r="F421" s="5"/>
      <c r="G421" s="1" t="s">
        <v>447</v>
      </c>
      <c r="H421" s="1">
        <v>69</v>
      </c>
      <c r="I421" s="1">
        <v>52</v>
      </c>
      <c r="J421" s="1">
        <v>17</v>
      </c>
      <c r="K421" s="5"/>
      <c r="L421" s="2"/>
      <c r="M421" s="6"/>
      <c r="N421" s="7"/>
      <c r="O421" s="7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</row>
    <row r="422" spans="1:28">
      <c r="A422" s="1"/>
      <c r="B422" s="4" t="s">
        <v>448</v>
      </c>
      <c r="C422" s="1">
        <v>52</v>
      </c>
      <c r="D422" s="1">
        <v>52</v>
      </c>
      <c r="E422" s="1">
        <v>0</v>
      </c>
      <c r="F422" s="5"/>
      <c r="G422" s="1" t="s">
        <v>448</v>
      </c>
      <c r="H422" s="1">
        <v>52</v>
      </c>
      <c r="I422" s="1">
        <v>52</v>
      </c>
      <c r="J422" s="1">
        <v>0</v>
      </c>
      <c r="K422" s="5"/>
      <c r="L422" s="2"/>
      <c r="M422" s="6"/>
      <c r="N422" s="7"/>
      <c r="O422" s="7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</row>
    <row r="423" spans="1:28">
      <c r="A423" s="1"/>
      <c r="B423" s="4" t="s">
        <v>449</v>
      </c>
      <c r="C423" s="1">
        <v>51</v>
      </c>
      <c r="D423" s="1">
        <v>51</v>
      </c>
      <c r="E423" s="1">
        <v>0</v>
      </c>
      <c r="F423" s="5"/>
      <c r="G423" s="1" t="s">
        <v>449</v>
      </c>
      <c r="H423" s="1">
        <v>51</v>
      </c>
      <c r="I423" s="1">
        <v>51</v>
      </c>
      <c r="J423" s="1">
        <v>0</v>
      </c>
      <c r="K423" s="5"/>
      <c r="L423" s="2"/>
      <c r="M423" s="6"/>
      <c r="N423" s="7"/>
      <c r="O423" s="7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</row>
    <row r="424" spans="1:28">
      <c r="A424" s="1"/>
      <c r="B424" s="4" t="s">
        <v>450</v>
      </c>
      <c r="C424" s="1">
        <v>51</v>
      </c>
      <c r="D424" s="1">
        <v>51</v>
      </c>
      <c r="E424" s="1">
        <v>0</v>
      </c>
      <c r="F424" s="5"/>
      <c r="G424" s="1" t="s">
        <v>450</v>
      </c>
      <c r="H424" s="1">
        <v>51</v>
      </c>
      <c r="I424" s="1">
        <v>51</v>
      </c>
      <c r="J424" s="1">
        <v>0</v>
      </c>
      <c r="K424" s="5"/>
      <c r="L424" s="2"/>
      <c r="M424" s="6"/>
      <c r="N424" s="7"/>
      <c r="O424" s="7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</row>
    <row r="425" spans="1:28">
      <c r="A425" s="1"/>
      <c r="B425" s="4" t="s">
        <v>451</v>
      </c>
      <c r="C425" s="1">
        <v>51</v>
      </c>
      <c r="D425" s="1">
        <v>51</v>
      </c>
      <c r="E425" s="1">
        <v>0</v>
      </c>
      <c r="F425" s="5"/>
      <c r="G425" s="1" t="s">
        <v>451</v>
      </c>
      <c r="H425" s="1">
        <v>51</v>
      </c>
      <c r="I425" s="1">
        <v>51</v>
      </c>
      <c r="J425" s="1">
        <v>0</v>
      </c>
      <c r="K425" s="5"/>
      <c r="L425" s="2"/>
      <c r="M425" s="6"/>
      <c r="N425" s="7"/>
      <c r="O425" s="7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</row>
    <row r="426" spans="1:28">
      <c r="A426" s="1"/>
      <c r="B426" s="4" t="s">
        <v>452</v>
      </c>
      <c r="C426" s="1">
        <v>81</v>
      </c>
      <c r="D426" s="1">
        <v>50</v>
      </c>
      <c r="E426" s="1">
        <v>31</v>
      </c>
      <c r="F426" s="5"/>
      <c r="G426" s="1" t="s">
        <v>452</v>
      </c>
      <c r="H426" s="1">
        <v>81</v>
      </c>
      <c r="I426" s="1">
        <v>50</v>
      </c>
      <c r="J426" s="1">
        <v>31</v>
      </c>
      <c r="K426" s="5"/>
      <c r="L426" s="2"/>
      <c r="M426" s="6"/>
      <c r="N426" s="7"/>
      <c r="O426" s="7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</row>
    <row r="427" spans="1:28">
      <c r="A427" s="1"/>
      <c r="B427" s="4" t="s">
        <v>453</v>
      </c>
      <c r="C427" s="1">
        <v>65</v>
      </c>
      <c r="D427" s="1">
        <v>50</v>
      </c>
      <c r="E427" s="1">
        <v>15</v>
      </c>
      <c r="F427" s="5"/>
      <c r="G427" s="1" t="s">
        <v>453</v>
      </c>
      <c r="H427" s="1">
        <v>65</v>
      </c>
      <c r="I427" s="1">
        <v>50</v>
      </c>
      <c r="J427" s="1">
        <v>15</v>
      </c>
      <c r="K427" s="5"/>
      <c r="L427" s="2"/>
      <c r="M427" s="6"/>
      <c r="N427" s="7"/>
      <c r="O427" s="7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</row>
    <row r="428" spans="1:28">
      <c r="A428" s="1"/>
      <c r="B428" s="4" t="s">
        <v>454</v>
      </c>
      <c r="C428" s="1">
        <v>77</v>
      </c>
      <c r="D428" s="1">
        <v>50</v>
      </c>
      <c r="E428" s="1">
        <v>27</v>
      </c>
      <c r="F428" s="5"/>
      <c r="G428" s="1" t="s">
        <v>454</v>
      </c>
      <c r="H428" s="1">
        <v>77</v>
      </c>
      <c r="I428" s="1">
        <v>50</v>
      </c>
      <c r="J428" s="1">
        <v>27</v>
      </c>
      <c r="K428" s="5"/>
      <c r="L428" s="2"/>
      <c r="M428" s="6"/>
      <c r="N428" s="7"/>
      <c r="O428" s="7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</row>
    <row r="429" spans="1:28">
      <c r="A429" s="1"/>
      <c r="B429" s="4" t="s">
        <v>455</v>
      </c>
      <c r="C429" s="1">
        <v>62</v>
      </c>
      <c r="D429" s="1">
        <v>50</v>
      </c>
      <c r="E429" s="1">
        <v>12</v>
      </c>
      <c r="F429" s="5"/>
      <c r="G429" s="1" t="s">
        <v>455</v>
      </c>
      <c r="H429" s="1">
        <v>62</v>
      </c>
      <c r="I429" s="1">
        <v>50</v>
      </c>
      <c r="J429" s="1">
        <v>12</v>
      </c>
      <c r="K429" s="5"/>
      <c r="L429" s="2"/>
      <c r="M429" s="6"/>
      <c r="N429" s="7"/>
      <c r="O429" s="7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</row>
    <row r="430" spans="1:28">
      <c r="A430" s="1"/>
      <c r="B430" s="4" t="s">
        <v>456</v>
      </c>
      <c r="C430" s="1">
        <v>51</v>
      </c>
      <c r="D430" s="1">
        <v>47</v>
      </c>
      <c r="E430" s="1">
        <v>0</v>
      </c>
      <c r="F430" s="5">
        <v>4</v>
      </c>
      <c r="G430" s="1"/>
      <c r="H430" s="1"/>
      <c r="I430" s="1"/>
      <c r="J430" s="1"/>
      <c r="K430" s="5"/>
      <c r="L430" s="2"/>
      <c r="M430" s="6"/>
      <c r="N430" s="7"/>
      <c r="O430" s="7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</row>
    <row r="431" spans="1:28">
      <c r="A431" s="1"/>
      <c r="B431" s="4" t="s">
        <v>457</v>
      </c>
      <c r="C431" s="1">
        <v>58</v>
      </c>
      <c r="D431" s="1">
        <v>47</v>
      </c>
      <c r="E431" s="1">
        <v>11</v>
      </c>
      <c r="F431" s="5"/>
      <c r="G431" s="1" t="s">
        <v>457</v>
      </c>
      <c r="H431" s="1">
        <v>58</v>
      </c>
      <c r="I431" s="1">
        <v>47</v>
      </c>
      <c r="J431" s="1">
        <v>11</v>
      </c>
      <c r="K431" s="5"/>
      <c r="L431" s="2"/>
      <c r="M431" s="6"/>
      <c r="N431" s="7"/>
      <c r="O431" s="7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</row>
    <row r="432" spans="1:28">
      <c r="A432" s="1"/>
      <c r="B432" s="4" t="s">
        <v>458</v>
      </c>
      <c r="C432" s="1">
        <v>60</v>
      </c>
      <c r="D432" s="1">
        <v>46</v>
      </c>
      <c r="E432" s="1">
        <v>14</v>
      </c>
      <c r="F432" s="5"/>
      <c r="G432" s="1" t="s">
        <v>458</v>
      </c>
      <c r="H432" s="1">
        <v>60</v>
      </c>
      <c r="I432" s="1">
        <v>46</v>
      </c>
      <c r="J432" s="1">
        <v>14</v>
      </c>
      <c r="K432" s="5"/>
      <c r="L432" s="2"/>
      <c r="M432" s="6"/>
      <c r="N432" s="7"/>
      <c r="O432" s="7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</row>
    <row r="433" spans="1:28">
      <c r="A433" s="1"/>
      <c r="B433" s="4" t="s">
        <v>459</v>
      </c>
      <c r="C433" s="1">
        <v>71</v>
      </c>
      <c r="D433" s="1">
        <v>46</v>
      </c>
      <c r="E433" s="1">
        <v>25</v>
      </c>
      <c r="F433" s="5"/>
      <c r="G433" s="1" t="s">
        <v>459</v>
      </c>
      <c r="H433" s="1">
        <v>71</v>
      </c>
      <c r="I433" s="1">
        <v>46</v>
      </c>
      <c r="J433" s="1">
        <v>25</v>
      </c>
      <c r="K433" s="5"/>
      <c r="L433" s="2"/>
      <c r="M433" s="6"/>
      <c r="N433" s="7"/>
      <c r="O433" s="7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</row>
    <row r="434" spans="1:28">
      <c r="A434" s="1"/>
      <c r="B434" s="4" t="s">
        <v>460</v>
      </c>
      <c r="C434" s="1">
        <v>86</v>
      </c>
      <c r="D434" s="1">
        <v>46</v>
      </c>
      <c r="E434" s="1">
        <v>40</v>
      </c>
      <c r="F434" s="5"/>
      <c r="G434" s="1" t="s">
        <v>460</v>
      </c>
      <c r="H434" s="1">
        <v>86</v>
      </c>
      <c r="I434" s="1">
        <v>46</v>
      </c>
      <c r="J434" s="1">
        <v>40</v>
      </c>
      <c r="K434" s="5"/>
      <c r="L434" s="2"/>
      <c r="M434" s="6"/>
      <c r="N434" s="7"/>
      <c r="O434" s="7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</row>
    <row r="435" spans="1:28">
      <c r="A435" s="1"/>
      <c r="B435" s="4" t="s">
        <v>461</v>
      </c>
      <c r="C435" s="1">
        <v>91</v>
      </c>
      <c r="D435" s="1">
        <v>46</v>
      </c>
      <c r="E435" s="1">
        <v>45</v>
      </c>
      <c r="F435" s="5"/>
      <c r="G435" s="1" t="s">
        <v>461</v>
      </c>
      <c r="H435" s="1">
        <v>91</v>
      </c>
      <c r="I435" s="1">
        <v>46</v>
      </c>
      <c r="J435" s="1">
        <v>45</v>
      </c>
      <c r="K435" s="5"/>
      <c r="L435" s="2"/>
      <c r="M435" s="6"/>
      <c r="N435" s="7"/>
      <c r="O435" s="7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</row>
    <row r="436" spans="1:28">
      <c r="A436" s="1"/>
      <c r="B436" s="4" t="s">
        <v>462</v>
      </c>
      <c r="C436" s="1">
        <v>55</v>
      </c>
      <c r="D436" s="1">
        <v>46</v>
      </c>
      <c r="E436" s="1">
        <v>9</v>
      </c>
      <c r="F436" s="5"/>
      <c r="G436" s="1" t="s">
        <v>462</v>
      </c>
      <c r="H436" s="1">
        <v>55</v>
      </c>
      <c r="I436" s="1">
        <v>46</v>
      </c>
      <c r="J436" s="1">
        <v>9</v>
      </c>
      <c r="K436" s="5"/>
      <c r="L436" s="2"/>
      <c r="M436" s="6"/>
      <c r="N436" s="7"/>
      <c r="O436" s="7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</row>
    <row r="437" spans="1:28">
      <c r="A437" s="1"/>
      <c r="B437" s="4" t="s">
        <v>463</v>
      </c>
      <c r="C437" s="1">
        <v>45</v>
      </c>
      <c r="D437" s="1">
        <v>45</v>
      </c>
      <c r="E437" s="1">
        <v>0</v>
      </c>
      <c r="F437" s="5"/>
      <c r="G437" s="1" t="s">
        <v>463</v>
      </c>
      <c r="H437" s="1">
        <v>45</v>
      </c>
      <c r="I437" s="1">
        <v>45</v>
      </c>
      <c r="J437" s="1">
        <v>0</v>
      </c>
      <c r="K437" s="5"/>
      <c r="L437" s="2"/>
      <c r="M437" s="6"/>
      <c r="N437" s="7"/>
      <c r="O437" s="7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</row>
    <row r="438" spans="1:28">
      <c r="A438" s="1"/>
      <c r="B438" s="4" t="s">
        <v>464</v>
      </c>
      <c r="C438" s="1">
        <v>151</v>
      </c>
      <c r="D438" s="1">
        <v>45</v>
      </c>
      <c r="E438" s="1">
        <v>106</v>
      </c>
      <c r="F438" s="5"/>
      <c r="G438" s="1" t="s">
        <v>464</v>
      </c>
      <c r="H438" s="1">
        <v>151</v>
      </c>
      <c r="I438" s="1">
        <v>45</v>
      </c>
      <c r="J438" s="1">
        <v>106</v>
      </c>
      <c r="K438" s="5"/>
      <c r="L438" s="2"/>
      <c r="M438" s="6"/>
      <c r="N438" s="7"/>
      <c r="O438" s="7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</row>
    <row r="439" spans="1:28">
      <c r="A439" s="1"/>
      <c r="B439" s="4" t="s">
        <v>465</v>
      </c>
      <c r="C439" s="1">
        <v>45</v>
      </c>
      <c r="D439" s="1">
        <v>45</v>
      </c>
      <c r="E439" s="1">
        <v>0</v>
      </c>
      <c r="F439" s="5"/>
      <c r="G439" s="1" t="s">
        <v>465</v>
      </c>
      <c r="H439" s="1">
        <v>45</v>
      </c>
      <c r="I439" s="1">
        <v>45</v>
      </c>
      <c r="J439" s="1">
        <v>0</v>
      </c>
      <c r="K439" s="5"/>
      <c r="L439" s="2"/>
      <c r="M439" s="6"/>
      <c r="N439" s="7"/>
      <c r="O439" s="7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</row>
    <row r="440" spans="1:28">
      <c r="A440" s="1"/>
      <c r="B440" s="4" t="s">
        <v>466</v>
      </c>
      <c r="C440" s="1">
        <v>91</v>
      </c>
      <c r="D440" s="1">
        <v>44</v>
      </c>
      <c r="E440" s="1">
        <v>47</v>
      </c>
      <c r="F440" s="5"/>
      <c r="G440" s="1" t="s">
        <v>466</v>
      </c>
      <c r="H440" s="1">
        <v>91</v>
      </c>
      <c r="I440" s="1">
        <v>44</v>
      </c>
      <c r="J440" s="1">
        <v>47</v>
      </c>
      <c r="K440" s="5"/>
      <c r="L440" s="2"/>
      <c r="M440" s="6"/>
      <c r="N440" s="7"/>
      <c r="O440" s="7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</row>
    <row r="441" spans="1:28">
      <c r="A441" s="1"/>
      <c r="B441" s="4" t="s">
        <v>467</v>
      </c>
      <c r="C441" s="1">
        <v>53</v>
      </c>
      <c r="D441" s="1">
        <v>44</v>
      </c>
      <c r="E441" s="1">
        <v>9</v>
      </c>
      <c r="F441" s="5"/>
      <c r="G441" s="1" t="s">
        <v>467</v>
      </c>
      <c r="H441" s="1">
        <v>53</v>
      </c>
      <c r="I441" s="1">
        <v>44</v>
      </c>
      <c r="J441" s="1">
        <v>9</v>
      </c>
      <c r="K441" s="5"/>
      <c r="L441" s="2"/>
      <c r="M441" s="6"/>
      <c r="N441" s="7"/>
      <c r="O441" s="7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</row>
    <row r="442" spans="1:28">
      <c r="A442" s="1"/>
      <c r="B442" s="4" t="s">
        <v>468</v>
      </c>
      <c r="C442" s="1">
        <v>44</v>
      </c>
      <c r="D442" s="1">
        <v>44</v>
      </c>
      <c r="E442" s="1">
        <v>0</v>
      </c>
      <c r="F442" s="5"/>
      <c r="G442" s="1" t="s">
        <v>468</v>
      </c>
      <c r="H442" s="1">
        <v>44</v>
      </c>
      <c r="I442" s="1">
        <v>44</v>
      </c>
      <c r="J442" s="1">
        <v>0</v>
      </c>
      <c r="K442" s="5"/>
      <c r="L442" s="2"/>
      <c r="M442" s="6"/>
      <c r="N442" s="7"/>
      <c r="O442" s="7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</row>
    <row r="443" spans="1:28">
      <c r="A443" s="1"/>
      <c r="B443" s="4" t="s">
        <v>469</v>
      </c>
      <c r="C443" s="1">
        <v>47</v>
      </c>
      <c r="D443" s="1">
        <v>44</v>
      </c>
      <c r="E443" s="1">
        <v>3</v>
      </c>
      <c r="F443" s="5"/>
      <c r="G443" s="1" t="s">
        <v>469</v>
      </c>
      <c r="H443" s="1">
        <v>47</v>
      </c>
      <c r="I443" s="1">
        <v>44</v>
      </c>
      <c r="J443" s="1">
        <v>3</v>
      </c>
      <c r="K443" s="5"/>
      <c r="L443" s="2"/>
      <c r="M443" s="6"/>
      <c r="N443" s="7"/>
      <c r="O443" s="7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</row>
    <row r="444" spans="1:28">
      <c r="A444" s="1"/>
      <c r="B444" s="4" t="s">
        <v>470</v>
      </c>
      <c r="C444" s="1">
        <v>65</v>
      </c>
      <c r="D444" s="1">
        <v>44</v>
      </c>
      <c r="E444" s="1">
        <v>21</v>
      </c>
      <c r="F444" s="5"/>
      <c r="G444" s="1" t="s">
        <v>470</v>
      </c>
      <c r="H444" s="1">
        <v>65</v>
      </c>
      <c r="I444" s="1">
        <v>44</v>
      </c>
      <c r="J444" s="1">
        <v>21</v>
      </c>
      <c r="K444" s="5"/>
      <c r="L444" s="2"/>
      <c r="M444" s="6"/>
      <c r="N444" s="7"/>
      <c r="O444" s="7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</row>
    <row r="445" spans="1:28">
      <c r="A445" s="1"/>
      <c r="B445" s="4" t="s">
        <v>471</v>
      </c>
      <c r="C445" s="1">
        <v>43</v>
      </c>
      <c r="D445" s="1">
        <v>43</v>
      </c>
      <c r="E445" s="1">
        <v>0</v>
      </c>
      <c r="F445" s="5"/>
      <c r="G445" s="1" t="s">
        <v>471</v>
      </c>
      <c r="H445" s="1">
        <v>43</v>
      </c>
      <c r="I445" s="1">
        <v>43</v>
      </c>
      <c r="J445" s="1">
        <v>0</v>
      </c>
      <c r="K445" s="5"/>
      <c r="L445" s="2"/>
      <c r="M445" s="6"/>
      <c r="N445" s="7"/>
      <c r="O445" s="7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</row>
    <row r="446" spans="1:28">
      <c r="A446" s="1"/>
      <c r="B446" s="4" t="s">
        <v>472</v>
      </c>
      <c r="C446" s="1">
        <v>43</v>
      </c>
      <c r="D446" s="1">
        <v>43</v>
      </c>
      <c r="E446" s="1">
        <v>0</v>
      </c>
      <c r="F446" s="5"/>
      <c r="G446" s="1" t="s">
        <v>472</v>
      </c>
      <c r="H446" s="1">
        <v>43</v>
      </c>
      <c r="I446" s="1">
        <v>43</v>
      </c>
      <c r="J446" s="1">
        <v>0</v>
      </c>
      <c r="K446" s="5"/>
      <c r="L446" s="2"/>
      <c r="M446" s="6"/>
      <c r="N446" s="7"/>
      <c r="O446" s="7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</row>
    <row r="447" spans="1:28">
      <c r="A447" s="1"/>
      <c r="B447" s="4" t="s">
        <v>473</v>
      </c>
      <c r="C447" s="1">
        <v>42</v>
      </c>
      <c r="D447" s="1">
        <v>42</v>
      </c>
      <c r="E447" s="1">
        <v>0</v>
      </c>
      <c r="F447" s="5"/>
      <c r="G447" s="1" t="s">
        <v>473</v>
      </c>
      <c r="H447" s="1">
        <v>42</v>
      </c>
      <c r="I447" s="1">
        <v>42</v>
      </c>
      <c r="J447" s="1">
        <v>0</v>
      </c>
      <c r="K447" s="5"/>
      <c r="L447" s="2"/>
      <c r="M447" s="6"/>
      <c r="N447" s="7"/>
      <c r="O447" s="7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</row>
    <row r="448" spans="1:28">
      <c r="A448" s="1"/>
      <c r="B448" s="4" t="s">
        <v>474</v>
      </c>
      <c r="C448" s="1">
        <v>42</v>
      </c>
      <c r="D448" s="1">
        <v>42</v>
      </c>
      <c r="E448" s="1">
        <v>0</v>
      </c>
      <c r="F448" s="5"/>
      <c r="G448" s="1" t="s">
        <v>474</v>
      </c>
      <c r="H448" s="1">
        <v>42</v>
      </c>
      <c r="I448" s="1">
        <v>42</v>
      </c>
      <c r="J448" s="1">
        <v>0</v>
      </c>
      <c r="K448" s="5"/>
      <c r="L448" s="2"/>
      <c r="M448" s="6"/>
      <c r="N448" s="7"/>
      <c r="O448" s="7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</row>
    <row r="449" spans="1:28">
      <c r="A449" s="1"/>
      <c r="B449" s="4" t="s">
        <v>475</v>
      </c>
      <c r="C449" s="1">
        <v>42</v>
      </c>
      <c r="D449" s="1">
        <v>42</v>
      </c>
      <c r="E449" s="1">
        <v>0</v>
      </c>
      <c r="F449" s="5"/>
      <c r="G449" s="1" t="s">
        <v>475</v>
      </c>
      <c r="H449" s="1">
        <v>42</v>
      </c>
      <c r="I449" s="1">
        <v>42</v>
      </c>
      <c r="J449" s="1">
        <v>0</v>
      </c>
      <c r="K449" s="5"/>
      <c r="L449" s="2"/>
      <c r="M449" s="6"/>
      <c r="N449" s="7"/>
      <c r="O449" s="7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</row>
    <row r="450" spans="1:28">
      <c r="A450" s="1"/>
      <c r="B450" s="4" t="s">
        <v>476</v>
      </c>
      <c r="C450" s="1">
        <v>42</v>
      </c>
      <c r="D450" s="1">
        <v>42</v>
      </c>
      <c r="E450" s="1">
        <v>0</v>
      </c>
      <c r="F450" s="5"/>
      <c r="G450" s="1" t="s">
        <v>476</v>
      </c>
      <c r="H450" s="1">
        <v>42</v>
      </c>
      <c r="I450" s="1">
        <v>42</v>
      </c>
      <c r="J450" s="1">
        <v>0</v>
      </c>
      <c r="K450" s="5"/>
      <c r="L450" s="2"/>
      <c r="M450" s="6"/>
      <c r="N450" s="7"/>
      <c r="O450" s="7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</row>
    <row r="451" spans="1:28">
      <c r="A451" s="1"/>
      <c r="B451" s="4" t="s">
        <v>477</v>
      </c>
      <c r="C451" s="1">
        <v>42</v>
      </c>
      <c r="D451" s="1">
        <v>42</v>
      </c>
      <c r="E451" s="1">
        <v>0</v>
      </c>
      <c r="F451" s="5"/>
      <c r="G451" s="1" t="s">
        <v>477</v>
      </c>
      <c r="H451" s="1">
        <v>42</v>
      </c>
      <c r="I451" s="1">
        <v>42</v>
      </c>
      <c r="J451" s="1">
        <v>0</v>
      </c>
      <c r="K451" s="5"/>
      <c r="L451" s="2"/>
      <c r="M451" s="6"/>
      <c r="N451" s="7"/>
      <c r="O451" s="7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</row>
    <row r="452" spans="1:28">
      <c r="A452" s="1"/>
      <c r="B452" s="4" t="s">
        <v>478</v>
      </c>
      <c r="C452" s="1">
        <v>41</v>
      </c>
      <c r="D452" s="1">
        <v>41</v>
      </c>
      <c r="E452" s="1">
        <v>0</v>
      </c>
      <c r="F452" s="5"/>
      <c r="G452" s="1" t="s">
        <v>478</v>
      </c>
      <c r="H452" s="1">
        <v>41</v>
      </c>
      <c r="I452" s="1">
        <v>41</v>
      </c>
      <c r="J452" s="1">
        <v>0</v>
      </c>
      <c r="K452" s="5"/>
      <c r="L452" s="2"/>
      <c r="M452" s="6"/>
      <c r="N452" s="7"/>
      <c r="O452" s="7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</row>
    <row r="453" spans="1:28">
      <c r="A453" s="1"/>
      <c r="B453" s="4" t="s">
        <v>479</v>
      </c>
      <c r="C453" s="1">
        <v>38</v>
      </c>
      <c r="D453" s="1">
        <v>38</v>
      </c>
      <c r="E453" s="1">
        <v>0</v>
      </c>
      <c r="F453" s="5"/>
      <c r="G453" s="1" t="s">
        <v>479</v>
      </c>
      <c r="H453" s="1">
        <v>38</v>
      </c>
      <c r="I453" s="1">
        <v>38</v>
      </c>
      <c r="J453" s="1">
        <v>0</v>
      </c>
      <c r="K453" s="5"/>
      <c r="L453" s="2"/>
      <c r="M453" s="6"/>
      <c r="N453" s="7"/>
      <c r="O453" s="7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</row>
    <row r="454" spans="1:28">
      <c r="A454" s="1"/>
      <c r="B454" s="4" t="s">
        <v>480</v>
      </c>
      <c r="C454" s="1">
        <v>38</v>
      </c>
      <c r="D454" s="1">
        <v>38</v>
      </c>
      <c r="E454" s="1">
        <v>0</v>
      </c>
      <c r="F454" s="5"/>
      <c r="G454" s="1" t="s">
        <v>480</v>
      </c>
      <c r="H454" s="1">
        <v>38</v>
      </c>
      <c r="I454" s="1">
        <v>38</v>
      </c>
      <c r="J454" s="1">
        <v>0</v>
      </c>
      <c r="K454" s="5"/>
      <c r="L454" s="2"/>
      <c r="M454" s="6"/>
      <c r="N454" s="7"/>
      <c r="O454" s="7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</row>
    <row r="455" spans="1:28">
      <c r="A455" s="1"/>
      <c r="B455" s="4" t="s">
        <v>481</v>
      </c>
      <c r="C455" s="1">
        <v>38</v>
      </c>
      <c r="D455" s="1">
        <v>38</v>
      </c>
      <c r="E455" s="1">
        <v>0</v>
      </c>
      <c r="F455" s="5"/>
      <c r="G455" s="1" t="s">
        <v>481</v>
      </c>
      <c r="H455" s="1">
        <v>38</v>
      </c>
      <c r="I455" s="1">
        <v>38</v>
      </c>
      <c r="J455" s="1">
        <v>0</v>
      </c>
      <c r="K455" s="5"/>
      <c r="L455" s="2"/>
      <c r="M455" s="7"/>
      <c r="N455" s="7"/>
      <c r="O455" s="7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</row>
    <row r="456" spans="1:28">
      <c r="A456" s="1"/>
      <c r="B456" s="4" t="s">
        <v>482</v>
      </c>
      <c r="C456" s="1">
        <v>37</v>
      </c>
      <c r="D456" s="1">
        <v>37</v>
      </c>
      <c r="E456" s="1">
        <v>0</v>
      </c>
      <c r="F456" s="5"/>
      <c r="G456" s="1" t="s">
        <v>482</v>
      </c>
      <c r="H456" s="1">
        <v>37</v>
      </c>
      <c r="I456" s="1">
        <v>37</v>
      </c>
      <c r="J456" s="1">
        <v>0</v>
      </c>
      <c r="K456" s="5"/>
      <c r="L456" s="2"/>
      <c r="M456" s="6"/>
      <c r="N456" s="7"/>
      <c r="O456" s="7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</row>
    <row r="457" spans="1:28">
      <c r="A457" s="1"/>
      <c r="B457" s="4" t="s">
        <v>483</v>
      </c>
      <c r="C457" s="1">
        <v>62</v>
      </c>
      <c r="D457" s="1">
        <v>33</v>
      </c>
      <c r="E457" s="1">
        <v>29</v>
      </c>
      <c r="F457" s="5"/>
      <c r="G457" s="1" t="s">
        <v>483</v>
      </c>
      <c r="H457" s="1">
        <v>62</v>
      </c>
      <c r="I457" s="1">
        <v>33</v>
      </c>
      <c r="J457" s="1">
        <v>29</v>
      </c>
      <c r="K457" s="5"/>
      <c r="L457" s="2"/>
      <c r="M457" s="6"/>
      <c r="N457" s="7"/>
      <c r="O457" s="7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</row>
    <row r="458" spans="1:28">
      <c r="A458" s="1"/>
      <c r="B458" s="4" t="s">
        <v>484</v>
      </c>
      <c r="C458" s="1">
        <v>29</v>
      </c>
      <c r="D458" s="1">
        <v>29</v>
      </c>
      <c r="E458" s="1">
        <v>0</v>
      </c>
      <c r="F458" s="5"/>
      <c r="G458" s="1" t="s">
        <v>484</v>
      </c>
      <c r="H458" s="1">
        <v>29</v>
      </c>
      <c r="I458" s="1">
        <v>29</v>
      </c>
      <c r="J458" s="1">
        <v>0</v>
      </c>
      <c r="K458" s="5"/>
      <c r="L458" s="2"/>
      <c r="M458" s="6"/>
      <c r="N458" s="7"/>
      <c r="O458" s="7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</row>
    <row r="459" spans="1:28">
      <c r="A459" s="1"/>
      <c r="B459" s="4" t="s">
        <v>485</v>
      </c>
      <c r="C459" s="1">
        <v>26</v>
      </c>
      <c r="D459" s="1">
        <v>26</v>
      </c>
      <c r="E459" s="1">
        <v>0</v>
      </c>
      <c r="F459" s="5"/>
      <c r="G459" s="1" t="s">
        <v>485</v>
      </c>
      <c r="H459" s="1">
        <v>26</v>
      </c>
      <c r="I459" s="1">
        <v>26</v>
      </c>
      <c r="J459" s="1">
        <v>0</v>
      </c>
      <c r="K459" s="5"/>
      <c r="L459" s="2"/>
      <c r="M459" s="6"/>
      <c r="N459" s="7"/>
      <c r="O459" s="7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</row>
    <row r="460" spans="1:28">
      <c r="A460" s="1"/>
      <c r="B460" s="4" t="s">
        <v>486</v>
      </c>
      <c r="C460" s="1">
        <v>25</v>
      </c>
      <c r="D460" s="1">
        <v>25</v>
      </c>
      <c r="E460" s="1">
        <v>0</v>
      </c>
      <c r="F460" s="5"/>
      <c r="G460" s="1" t="s">
        <v>486</v>
      </c>
      <c r="H460" s="1">
        <v>25</v>
      </c>
      <c r="I460" s="1">
        <v>25</v>
      </c>
      <c r="J460" s="1">
        <v>0</v>
      </c>
      <c r="K460" s="5"/>
      <c r="L460" s="2"/>
      <c r="M460" s="20"/>
      <c r="N460" s="1"/>
      <c r="O460" s="21"/>
      <c r="P460" s="22"/>
      <c r="Q460" s="23"/>
      <c r="R460" s="15"/>
      <c r="S460" s="8"/>
      <c r="T460" s="8"/>
      <c r="U460" s="8"/>
      <c r="V460" s="8"/>
      <c r="W460" s="8"/>
      <c r="X460" s="8"/>
      <c r="Y460" s="8"/>
      <c r="Z460" s="8"/>
      <c r="AA460" s="8"/>
      <c r="AB460" s="8"/>
    </row>
    <row r="461" spans="1:28">
      <c r="A461" s="1"/>
      <c r="B461" s="4" t="s">
        <v>487</v>
      </c>
      <c r="C461" s="1">
        <v>25</v>
      </c>
      <c r="D461" s="1">
        <v>25</v>
      </c>
      <c r="E461" s="1">
        <v>0</v>
      </c>
      <c r="F461" s="5"/>
      <c r="G461" s="1" t="s">
        <v>487</v>
      </c>
      <c r="H461" s="1">
        <v>25</v>
      </c>
      <c r="I461" s="1">
        <v>25</v>
      </c>
      <c r="J461" s="1">
        <v>0</v>
      </c>
      <c r="K461" s="5"/>
      <c r="L461" s="2"/>
      <c r="M461" s="20"/>
      <c r="N461" s="1"/>
      <c r="O461" s="1"/>
      <c r="P461" s="22"/>
      <c r="Q461" s="23"/>
      <c r="R461" s="15"/>
      <c r="S461" s="8"/>
      <c r="T461" s="8"/>
      <c r="U461" s="8"/>
      <c r="V461" s="8"/>
      <c r="W461" s="8"/>
      <c r="X461" s="8"/>
      <c r="Y461" s="8"/>
      <c r="Z461" s="8"/>
      <c r="AA461" s="8"/>
      <c r="AB461" s="8"/>
    </row>
    <row r="462" spans="1:28">
      <c r="A462" s="1"/>
      <c r="B462" s="4" t="s">
        <v>488</v>
      </c>
      <c r="C462" s="1">
        <v>25</v>
      </c>
      <c r="D462" s="1">
        <v>25</v>
      </c>
      <c r="E462" s="1">
        <v>0</v>
      </c>
      <c r="F462" s="5"/>
      <c r="G462" s="1" t="s">
        <v>488</v>
      </c>
      <c r="H462" s="1">
        <v>25</v>
      </c>
      <c r="I462" s="1">
        <v>25</v>
      </c>
      <c r="J462" s="1">
        <v>0</v>
      </c>
      <c r="K462" s="5"/>
      <c r="L462" s="2"/>
      <c r="M462" s="20"/>
      <c r="N462" s="1"/>
      <c r="O462" s="1"/>
      <c r="P462" s="22"/>
      <c r="Q462" s="23"/>
      <c r="R462" s="15"/>
      <c r="S462" s="8"/>
      <c r="T462" s="8"/>
      <c r="U462" s="8"/>
      <c r="V462" s="8"/>
      <c r="W462" s="8"/>
      <c r="X462" s="8"/>
      <c r="Y462" s="8"/>
      <c r="Z462" s="8"/>
      <c r="AA462" s="8"/>
      <c r="AB462" s="8"/>
    </row>
    <row r="463" spans="1:28">
      <c r="A463" s="1"/>
      <c r="B463" s="4" t="s">
        <v>489</v>
      </c>
      <c r="C463" s="1">
        <v>22</v>
      </c>
      <c r="D463" s="1">
        <v>22</v>
      </c>
      <c r="E463" s="1">
        <v>0</v>
      </c>
      <c r="F463" s="5"/>
      <c r="G463" s="1" t="s">
        <v>489</v>
      </c>
      <c r="H463" s="1">
        <v>22</v>
      </c>
      <c r="I463" s="1">
        <v>22</v>
      </c>
      <c r="J463" s="1">
        <v>0</v>
      </c>
      <c r="K463" s="5"/>
      <c r="L463" s="2"/>
      <c r="M463" s="20"/>
      <c r="N463" s="1"/>
      <c r="O463" s="1"/>
      <c r="P463" s="22"/>
      <c r="Q463" s="23"/>
      <c r="R463" s="15"/>
      <c r="S463" s="8"/>
      <c r="T463" s="8"/>
      <c r="U463" s="8"/>
      <c r="V463" s="8"/>
      <c r="W463" s="8"/>
      <c r="X463" s="8"/>
      <c r="Y463" s="8"/>
      <c r="Z463" s="8"/>
      <c r="AA463" s="8"/>
      <c r="AB463" s="8"/>
    </row>
    <row r="464" spans="1:28">
      <c r="A464" s="1"/>
      <c r="B464" s="4" t="s">
        <v>490</v>
      </c>
      <c r="C464" s="1">
        <v>21</v>
      </c>
      <c r="D464" s="1">
        <v>21</v>
      </c>
      <c r="E464" s="1">
        <v>0</v>
      </c>
      <c r="F464" s="5"/>
      <c r="G464" s="1" t="s">
        <v>490</v>
      </c>
      <c r="H464" s="1">
        <v>21</v>
      </c>
      <c r="I464" s="1">
        <v>21</v>
      </c>
      <c r="J464" s="1">
        <v>0</v>
      </c>
      <c r="K464" s="5"/>
      <c r="L464" s="2"/>
      <c r="M464" s="20"/>
      <c r="N464" s="1"/>
      <c r="O464" s="21"/>
      <c r="P464" s="22"/>
      <c r="Q464" s="23"/>
      <c r="R464" s="15"/>
      <c r="S464" s="8"/>
      <c r="T464" s="8"/>
      <c r="U464" s="8"/>
      <c r="V464" s="8"/>
      <c r="W464" s="8"/>
      <c r="X464" s="8"/>
      <c r="Y464" s="8"/>
      <c r="Z464" s="8"/>
      <c r="AA464" s="8"/>
      <c r="AB464" s="8"/>
    </row>
    <row r="465" spans="1:28">
      <c r="A465" s="1"/>
      <c r="B465" s="4" t="s">
        <v>491</v>
      </c>
      <c r="C465" s="1">
        <v>21</v>
      </c>
      <c r="D465" s="1">
        <v>21</v>
      </c>
      <c r="E465" s="1">
        <v>0</v>
      </c>
      <c r="F465" s="5"/>
      <c r="G465" s="1" t="s">
        <v>491</v>
      </c>
      <c r="H465" s="1">
        <v>21</v>
      </c>
      <c r="I465" s="1">
        <v>21</v>
      </c>
      <c r="J465" s="1">
        <v>0</v>
      </c>
      <c r="K465" s="5"/>
      <c r="L465" s="2"/>
      <c r="M465" s="20"/>
      <c r="N465" s="1"/>
      <c r="O465" s="21"/>
      <c r="P465" s="22"/>
      <c r="Q465" s="23"/>
      <c r="R465" s="15"/>
      <c r="S465" s="8"/>
      <c r="T465" s="8"/>
      <c r="U465" s="8"/>
      <c r="V465" s="8"/>
      <c r="W465" s="8"/>
      <c r="X465" s="8"/>
      <c r="Y465" s="8"/>
      <c r="Z465" s="8"/>
      <c r="AA465" s="8"/>
      <c r="AB465" s="8"/>
    </row>
    <row r="466" spans="1:28">
      <c r="A466" s="1"/>
      <c r="B466" s="4" t="s">
        <v>492</v>
      </c>
      <c r="C466" s="1">
        <v>20</v>
      </c>
      <c r="D466" s="1">
        <v>20</v>
      </c>
      <c r="E466" s="1">
        <v>0</v>
      </c>
      <c r="F466" s="5"/>
      <c r="G466" s="1" t="s">
        <v>492</v>
      </c>
      <c r="H466" s="1">
        <v>20</v>
      </c>
      <c r="I466" s="1">
        <v>20</v>
      </c>
      <c r="J466" s="1">
        <v>0</v>
      </c>
      <c r="K466" s="5"/>
      <c r="L466" s="2"/>
      <c r="M466" s="20"/>
      <c r="N466" s="1"/>
      <c r="O466" s="21"/>
      <c r="P466" s="24"/>
      <c r="Q466" s="22"/>
      <c r="R466" s="25"/>
      <c r="S466" s="8"/>
      <c r="T466" s="8"/>
      <c r="U466" s="8"/>
      <c r="V466" s="8"/>
      <c r="W466" s="8"/>
      <c r="X466" s="8"/>
      <c r="Y466" s="8"/>
      <c r="Z466" s="8"/>
      <c r="AA466" s="8"/>
      <c r="AB466" s="8"/>
    </row>
    <row r="467" spans="1:28">
      <c r="A467" s="1"/>
      <c r="B467" s="4" t="s">
        <v>493</v>
      </c>
      <c r="C467" s="1">
        <v>20</v>
      </c>
      <c r="D467" s="1">
        <v>20</v>
      </c>
      <c r="E467" s="1">
        <v>0</v>
      </c>
      <c r="F467" s="5"/>
      <c r="G467" s="1" t="s">
        <v>493</v>
      </c>
      <c r="H467" s="1">
        <v>20</v>
      </c>
      <c r="I467" s="1">
        <v>20</v>
      </c>
      <c r="J467" s="1">
        <v>0</v>
      </c>
      <c r="K467" s="5"/>
      <c r="L467" s="2"/>
      <c r="M467" s="20"/>
      <c r="N467" s="1"/>
      <c r="O467" s="1"/>
      <c r="P467" s="24"/>
      <c r="Q467" s="22"/>
      <c r="R467" s="15"/>
      <c r="S467" s="8"/>
      <c r="T467" s="8"/>
      <c r="U467" s="8"/>
      <c r="V467" s="8"/>
      <c r="W467" s="8"/>
      <c r="X467" s="8"/>
      <c r="Y467" s="8"/>
      <c r="Z467" s="8"/>
      <c r="AA467" s="8"/>
      <c r="AB467" s="8"/>
    </row>
    <row r="468" spans="1:28">
      <c r="A468" s="1"/>
      <c r="B468" s="4" t="s">
        <v>494</v>
      </c>
      <c r="C468" s="1">
        <v>20</v>
      </c>
      <c r="D468" s="1">
        <v>20</v>
      </c>
      <c r="E468" s="1">
        <v>0</v>
      </c>
      <c r="F468" s="5"/>
      <c r="G468" s="1" t="s">
        <v>494</v>
      </c>
      <c r="H468" s="1">
        <v>20</v>
      </c>
      <c r="I468" s="1">
        <v>20</v>
      </c>
      <c r="J468" s="1">
        <v>0</v>
      </c>
      <c r="K468" s="5"/>
      <c r="L468" s="2"/>
      <c r="M468" s="20"/>
      <c r="N468" s="1"/>
      <c r="O468" s="1"/>
      <c r="P468" s="24"/>
      <c r="Q468" s="22"/>
      <c r="R468" s="15"/>
      <c r="S468" s="8"/>
      <c r="T468" s="8"/>
      <c r="U468" s="8"/>
      <c r="V468" s="8"/>
      <c r="W468" s="8"/>
      <c r="X468" s="8"/>
      <c r="Y468" s="8"/>
      <c r="Z468" s="8"/>
      <c r="AA468" s="8"/>
      <c r="AB468" s="8"/>
    </row>
    <row r="469" spans="1:28">
      <c r="A469" s="1"/>
      <c r="B469" s="4" t="s">
        <v>495</v>
      </c>
      <c r="C469" s="1">
        <v>18</v>
      </c>
      <c r="D469" s="1">
        <v>18</v>
      </c>
      <c r="E469" s="1">
        <v>0</v>
      </c>
      <c r="F469" s="5"/>
      <c r="G469" s="1" t="s">
        <v>495</v>
      </c>
      <c r="H469" s="1">
        <v>18</v>
      </c>
      <c r="I469" s="1">
        <v>18</v>
      </c>
      <c r="J469" s="1">
        <v>0</v>
      </c>
      <c r="K469" s="5"/>
      <c r="L469" s="2"/>
      <c r="M469" s="20"/>
      <c r="N469" s="1"/>
      <c r="O469" s="1"/>
      <c r="P469" s="24"/>
      <c r="Q469" s="22"/>
      <c r="R469" s="15"/>
      <c r="S469" s="8"/>
      <c r="T469" s="8"/>
      <c r="U469" s="8"/>
      <c r="V469" s="8"/>
      <c r="W469" s="8"/>
      <c r="X469" s="8"/>
      <c r="Y469" s="8"/>
      <c r="Z469" s="8"/>
      <c r="AA469" s="8"/>
      <c r="AB469" s="8"/>
    </row>
    <row r="470" spans="1:28">
      <c r="A470" s="1"/>
      <c r="B470" s="4" t="s">
        <v>496</v>
      </c>
      <c r="C470" s="1">
        <v>18</v>
      </c>
      <c r="D470" s="1">
        <v>18</v>
      </c>
      <c r="E470" s="1">
        <v>0</v>
      </c>
      <c r="F470" s="5"/>
      <c r="G470" s="1" t="s">
        <v>496</v>
      </c>
      <c r="H470" s="1">
        <v>18</v>
      </c>
      <c r="I470" s="1">
        <v>18</v>
      </c>
      <c r="J470" s="1">
        <v>0</v>
      </c>
      <c r="K470" s="5"/>
      <c r="L470" s="2"/>
      <c r="M470" s="20"/>
      <c r="N470" s="1"/>
      <c r="O470" s="1"/>
      <c r="P470" s="24"/>
      <c r="Q470" s="22"/>
      <c r="R470" s="15"/>
      <c r="S470" s="8"/>
      <c r="T470" s="8"/>
      <c r="U470" s="8"/>
      <c r="V470" s="8"/>
      <c r="W470" s="8"/>
      <c r="X470" s="8"/>
      <c r="Y470" s="8"/>
      <c r="Z470" s="8"/>
      <c r="AA470" s="8"/>
      <c r="AB470" s="8"/>
    </row>
    <row r="471" spans="1:28">
      <c r="A471" s="1"/>
      <c r="B471" s="4" t="s">
        <v>497</v>
      </c>
      <c r="C471" s="1">
        <v>16</v>
      </c>
      <c r="D471" s="1">
        <v>16</v>
      </c>
      <c r="E471" s="1">
        <v>0</v>
      </c>
      <c r="F471" s="5"/>
      <c r="G471" s="1" t="s">
        <v>497</v>
      </c>
      <c r="H471" s="1">
        <v>16</v>
      </c>
      <c r="I471" s="1">
        <v>16</v>
      </c>
      <c r="J471" s="1">
        <v>0</v>
      </c>
      <c r="K471" s="5"/>
      <c r="L471" s="2"/>
      <c r="M471" s="20"/>
      <c r="N471" s="1"/>
      <c r="O471" s="1"/>
      <c r="P471" s="24"/>
      <c r="Q471" s="22"/>
      <c r="R471" s="15"/>
      <c r="S471" s="8"/>
      <c r="T471" s="8"/>
      <c r="U471" s="8"/>
      <c r="V471" s="8"/>
      <c r="W471" s="8"/>
      <c r="X471" s="8"/>
      <c r="Y471" s="8"/>
      <c r="Z471" s="8"/>
      <c r="AA471" s="8"/>
      <c r="AB471" s="8"/>
    </row>
    <row r="472" spans="1:28">
      <c r="A472" s="1"/>
      <c r="B472" s="4" t="s">
        <v>498</v>
      </c>
      <c r="C472" s="1">
        <v>15</v>
      </c>
      <c r="D472" s="1">
        <v>15</v>
      </c>
      <c r="E472" s="1">
        <v>0</v>
      </c>
      <c r="F472" s="5"/>
      <c r="G472" s="1" t="s">
        <v>498</v>
      </c>
      <c r="H472" s="1">
        <v>15</v>
      </c>
      <c r="I472" s="1">
        <v>15</v>
      </c>
      <c r="J472" s="1">
        <v>0</v>
      </c>
      <c r="K472" s="5"/>
      <c r="L472" s="2"/>
      <c r="M472" s="20"/>
      <c r="N472" s="1"/>
      <c r="O472" s="21"/>
      <c r="P472" s="24"/>
      <c r="Q472" s="22"/>
      <c r="R472" s="25"/>
      <c r="S472" s="8"/>
      <c r="T472" s="8"/>
      <c r="U472" s="8"/>
      <c r="V472" s="8"/>
      <c r="W472" s="8"/>
      <c r="X472" s="8"/>
      <c r="Y472" s="8"/>
      <c r="Z472" s="8"/>
      <c r="AA472" s="8"/>
      <c r="AB472" s="8"/>
    </row>
    <row r="473" spans="1:28">
      <c r="A473" s="1"/>
      <c r="B473" s="4" t="s">
        <v>499</v>
      </c>
      <c r="C473" s="1">
        <v>15</v>
      </c>
      <c r="D473" s="1">
        <v>15</v>
      </c>
      <c r="E473" s="1">
        <v>0</v>
      </c>
      <c r="F473" s="5"/>
      <c r="G473" s="1" t="s">
        <v>499</v>
      </c>
      <c r="H473" s="1">
        <v>15</v>
      </c>
      <c r="I473" s="1">
        <v>15</v>
      </c>
      <c r="J473" s="1">
        <v>0</v>
      </c>
      <c r="K473" s="5"/>
      <c r="L473" s="2"/>
      <c r="M473" s="20"/>
      <c r="N473" s="1"/>
      <c r="O473" s="1"/>
      <c r="P473" s="24"/>
      <c r="Q473" s="22"/>
      <c r="R473" s="15"/>
      <c r="S473" s="8"/>
      <c r="T473" s="8"/>
      <c r="U473" s="8"/>
      <c r="V473" s="8"/>
      <c r="W473" s="8"/>
      <c r="X473" s="8"/>
      <c r="Y473" s="8"/>
      <c r="Z473" s="8"/>
      <c r="AA473" s="8"/>
      <c r="AB473" s="8"/>
    </row>
    <row r="474" spans="1:28">
      <c r="A474" s="1"/>
      <c r="B474" s="4" t="s">
        <v>500</v>
      </c>
      <c r="C474" s="1">
        <v>15</v>
      </c>
      <c r="D474" s="1">
        <v>15</v>
      </c>
      <c r="E474" s="1">
        <v>0</v>
      </c>
      <c r="F474" s="5"/>
      <c r="G474" s="1" t="s">
        <v>500</v>
      </c>
      <c r="H474" s="1">
        <v>15</v>
      </c>
      <c r="I474" s="1">
        <v>15</v>
      </c>
      <c r="J474" s="1">
        <v>0</v>
      </c>
      <c r="K474" s="5"/>
      <c r="L474" s="2"/>
      <c r="M474" s="20"/>
      <c r="N474" s="1"/>
      <c r="O474" s="1"/>
      <c r="P474" s="24"/>
      <c r="Q474" s="22"/>
      <c r="R474" s="15"/>
      <c r="S474" s="8"/>
      <c r="T474" s="8"/>
      <c r="U474" s="8"/>
      <c r="V474" s="8"/>
      <c r="W474" s="8"/>
      <c r="X474" s="8"/>
      <c r="Y474" s="8"/>
      <c r="Z474" s="8"/>
      <c r="AA474" s="8"/>
      <c r="AB474" s="8"/>
    </row>
    <row r="475" spans="1:28">
      <c r="A475" s="1"/>
      <c r="B475" s="4" t="s">
        <v>501</v>
      </c>
      <c r="C475" s="1">
        <v>19</v>
      </c>
      <c r="D475" s="1">
        <v>14</v>
      </c>
      <c r="E475" s="1">
        <v>0</v>
      </c>
      <c r="F475" s="5">
        <v>5</v>
      </c>
      <c r="G475" s="1"/>
      <c r="H475" s="1"/>
      <c r="I475" s="1"/>
      <c r="J475" s="1"/>
      <c r="K475" s="5"/>
      <c r="L475" s="2"/>
      <c r="M475" s="20"/>
      <c r="N475" s="1"/>
      <c r="O475" s="1"/>
      <c r="P475" s="24"/>
      <c r="Q475" s="22"/>
      <c r="R475" s="15"/>
      <c r="S475" s="8"/>
      <c r="T475" s="8"/>
      <c r="U475" s="8"/>
      <c r="V475" s="8"/>
      <c r="W475" s="8"/>
      <c r="X475" s="8"/>
      <c r="Y475" s="8"/>
      <c r="Z475" s="8"/>
      <c r="AA475" s="8"/>
      <c r="AB475" s="8"/>
    </row>
    <row r="476" spans="1:28">
      <c r="A476" s="1"/>
      <c r="B476" s="4" t="s">
        <v>502</v>
      </c>
      <c r="C476" s="1">
        <v>73</v>
      </c>
      <c r="D476" s="1">
        <v>8</v>
      </c>
      <c r="E476" s="1">
        <v>65</v>
      </c>
      <c r="F476" s="5"/>
      <c r="G476" s="1" t="s">
        <v>502</v>
      </c>
      <c r="H476" s="1">
        <v>73</v>
      </c>
      <c r="I476" s="1">
        <v>8</v>
      </c>
      <c r="J476" s="1">
        <v>65</v>
      </c>
      <c r="K476" s="5"/>
      <c r="L476" s="2"/>
      <c r="M476" s="20"/>
      <c r="N476" s="1"/>
      <c r="O476" s="1"/>
      <c r="P476" s="24"/>
      <c r="Q476" s="22"/>
      <c r="R476" s="15"/>
      <c r="S476" s="8"/>
      <c r="T476" s="8"/>
      <c r="U476" s="8"/>
      <c r="V476" s="8"/>
      <c r="W476" s="8"/>
      <c r="X476" s="8"/>
      <c r="Y476" s="8"/>
      <c r="Z476" s="8"/>
      <c r="AA476" s="8"/>
      <c r="AB476" s="8"/>
    </row>
    <row r="477" spans="1:28">
      <c r="A477" s="1"/>
      <c r="B477" s="26" t="s">
        <v>503</v>
      </c>
      <c r="C477" s="27">
        <v>7</v>
      </c>
      <c r="D477" s="27">
        <v>7</v>
      </c>
      <c r="E477" s="27">
        <v>0</v>
      </c>
      <c r="F477" s="28"/>
      <c r="G477" s="27" t="s">
        <v>503</v>
      </c>
      <c r="H477" s="27">
        <v>7</v>
      </c>
      <c r="I477" s="27">
        <v>7</v>
      </c>
      <c r="J477" s="27">
        <v>0</v>
      </c>
      <c r="K477" s="28"/>
      <c r="L477" s="2"/>
      <c r="M477" s="20"/>
      <c r="N477" s="1"/>
      <c r="O477" s="1"/>
      <c r="P477" s="24"/>
      <c r="Q477" s="22"/>
      <c r="R477" s="15"/>
      <c r="S477" s="8"/>
      <c r="T477" s="8"/>
      <c r="U477" s="8"/>
      <c r="V477" s="8"/>
      <c r="W477" s="8"/>
      <c r="X477" s="8"/>
      <c r="Y477" s="8"/>
      <c r="Z477" s="8"/>
      <c r="AA477" s="8"/>
      <c r="AB477" s="8"/>
    </row>
    <row r="478" spans="1:28">
      <c r="A478" s="1" t="s">
        <v>504</v>
      </c>
      <c r="B478" s="4"/>
      <c r="C478" s="21">
        <v>108</v>
      </c>
      <c r="D478" s="21">
        <v>100</v>
      </c>
      <c r="E478" s="1"/>
      <c r="F478" s="5"/>
      <c r="G478" s="1"/>
      <c r="H478" s="1" t="s">
        <v>505</v>
      </c>
      <c r="I478" s="1" t="s">
        <v>506</v>
      </c>
      <c r="J478" s="1" t="s">
        <v>507</v>
      </c>
      <c r="K478" s="5" t="s">
        <v>508</v>
      </c>
      <c r="L478" s="2"/>
      <c r="M478" s="6"/>
      <c r="N478" s="7"/>
      <c r="O478" s="7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</row>
    <row r="479" spans="1:28">
      <c r="A479" s="1" t="s">
        <v>509</v>
      </c>
      <c r="B479" s="4"/>
      <c r="C479" s="1"/>
      <c r="D479" s="1"/>
      <c r="E479" s="29">
        <v>22.7</v>
      </c>
      <c r="F479" s="30">
        <v>7.6</v>
      </c>
      <c r="G479" s="1" t="s">
        <v>510</v>
      </c>
      <c r="H479" s="1">
        <v>136</v>
      </c>
      <c r="I479" s="1">
        <v>65</v>
      </c>
      <c r="J479" s="29">
        <v>47.8</v>
      </c>
      <c r="K479" s="31">
        <v>3.8E-6</v>
      </c>
      <c r="L479" s="2"/>
      <c r="M479" s="6"/>
      <c r="N479" s="7"/>
      <c r="O479" s="7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</row>
    <row r="480" spans="1:28">
      <c r="A480" s="1" t="s">
        <v>511</v>
      </c>
      <c r="B480" s="26"/>
      <c r="C480" s="27"/>
      <c r="D480" s="27"/>
      <c r="E480" s="27">
        <v>107</v>
      </c>
      <c r="F480" s="28">
        <v>36</v>
      </c>
      <c r="G480" s="27" t="s">
        <v>512</v>
      </c>
      <c r="H480" s="27">
        <v>32</v>
      </c>
      <c r="I480" s="27">
        <v>2</v>
      </c>
      <c r="J480" s="32">
        <v>6.3</v>
      </c>
      <c r="K480" s="28"/>
      <c r="L480" s="2"/>
      <c r="M480" s="6"/>
      <c r="N480" s="7"/>
      <c r="O480" s="7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</row>
    <row r="481" spans="1:28">
      <c r="A481" s="1"/>
      <c r="B481" s="1"/>
      <c r="C481" s="1"/>
      <c r="D481" s="1"/>
      <c r="E481" s="1"/>
      <c r="F481" s="1"/>
      <c r="G481" s="1"/>
      <c r="H481" s="1"/>
      <c r="I481" s="1"/>
      <c r="J481" s="29"/>
      <c r="K481" s="33"/>
      <c r="L481" s="2"/>
      <c r="M481" s="6"/>
      <c r="N481" s="7"/>
      <c r="O481" s="7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</row>
    <row r="482" spans="1:28">
      <c r="A482" s="1"/>
      <c r="B482" s="1"/>
      <c r="C482" s="1"/>
      <c r="D482" s="1"/>
      <c r="E482" s="1"/>
      <c r="F482" s="1"/>
      <c r="G482" s="1"/>
      <c r="H482" s="1"/>
      <c r="I482" s="1"/>
      <c r="J482" s="29"/>
      <c r="K482" s="1"/>
      <c r="L482" s="2"/>
      <c r="M482" s="6"/>
      <c r="N482" s="7"/>
      <c r="O482" s="7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</row>
    <row r="483" spans="1:28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2"/>
      <c r="M483" s="6"/>
      <c r="N483" s="7"/>
      <c r="O483" s="7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</row>
    <row r="484" spans="1:28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2"/>
      <c r="M484" s="6"/>
      <c r="N484" s="7"/>
      <c r="O484" s="7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</row>
    <row r="485" spans="1:28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2"/>
      <c r="M485" s="6"/>
      <c r="N485" s="7"/>
      <c r="O485" s="7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</row>
    <row r="486" spans="1:28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2"/>
      <c r="M486" s="6"/>
      <c r="N486" s="7"/>
      <c r="O486" s="7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</row>
    <row r="487" spans="1:28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2"/>
      <c r="M487" s="6"/>
      <c r="N487" s="7"/>
      <c r="O487" s="7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</row>
    <row r="488" spans="1:2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2"/>
      <c r="M488" s="6"/>
      <c r="N488" s="7"/>
      <c r="O488" s="7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</row>
    <row r="489" spans="1:28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2"/>
      <c r="M489" s="6"/>
      <c r="N489" s="7"/>
      <c r="O489" s="7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</row>
    <row r="490" spans="1:28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2"/>
      <c r="M490" s="6"/>
      <c r="N490" s="7"/>
      <c r="O490" s="7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</row>
    <row r="491" spans="1:28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2"/>
      <c r="M491" s="6"/>
      <c r="N491" s="7"/>
      <c r="O491" s="7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</row>
    <row r="492" spans="1:28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2"/>
      <c r="M492" s="6"/>
      <c r="N492" s="7"/>
      <c r="O492" s="7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</row>
    <row r="493" spans="1:28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2"/>
      <c r="M493" s="6"/>
      <c r="N493" s="7"/>
      <c r="O493" s="7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</row>
    <row r="494" spans="1:28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2"/>
      <c r="M494" s="6"/>
      <c r="N494" s="7"/>
      <c r="O494" s="7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</row>
  </sheetData>
  <mergeCells count="6">
    <mergeCell ref="M45:N45"/>
    <mergeCell ref="B5:F5"/>
    <mergeCell ref="G5:K5"/>
    <mergeCell ref="M32:M33"/>
    <mergeCell ref="M34:M38"/>
    <mergeCell ref="M39:M44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Durocher</dc:creator>
  <cp:lastModifiedBy>Daniel Durocher</cp:lastModifiedBy>
  <dcterms:created xsi:type="dcterms:W3CDTF">2017-07-07T21:34:36Z</dcterms:created>
  <dcterms:modified xsi:type="dcterms:W3CDTF">2017-07-07T22:09:16Z</dcterms:modified>
</cp:coreProperties>
</file>